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2"/>
  </bookViews>
  <sheets>
    <sheet name="Supplementary Table 1" sheetId="1" state="visible" r:id="rId2"/>
    <sheet name="Supplementary Table 2" sheetId="2" state="visible" r:id="rId3"/>
    <sheet name="Supplementary Table 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3" uniqueCount="47">
  <si>
    <r>
      <rPr>
        <b val="true"/>
        <sz val="14"/>
        <color rgb="FF000000"/>
        <rFont val="Calibri"/>
        <family val="0"/>
      </rPr>
      <t xml:space="preserve">Supplementary Table 1</t>
    </r>
    <r>
      <rPr>
        <sz val="14"/>
        <color rgb="FF000000"/>
        <rFont val="Calibri"/>
        <family val="0"/>
      </rPr>
      <t xml:space="preserve">: DNA Methylation of differentially-methylated regions in GNAS cluster in patients and controls, determined by pyrosequencing</t>
    </r>
  </si>
  <si>
    <t xml:space="preserve">NESP</t>
  </si>
  <si>
    <t xml:space="preserve">GNASAS</t>
  </si>
  <si>
    <t xml:space="preserve">GNAS-XL</t>
  </si>
  <si>
    <t xml:space="preserve">GNAS A/B</t>
  </si>
  <si>
    <t xml:space="preserve">% methylation</t>
  </si>
  <si>
    <t xml:space="preserve">SD from normal</t>
  </si>
  <si>
    <t xml:space="preserve">genome sequencing</t>
  </si>
  <si>
    <t xml:space="preserve">Family 1 case 1</t>
  </si>
  <si>
    <t xml:space="preserve">Family 1 case 2</t>
  </si>
  <si>
    <t xml:space="preserve">Family 1 healthy mother</t>
  </si>
  <si>
    <t xml:space="preserve">Family 1 healthy father</t>
  </si>
  <si>
    <t xml:space="preserve">Family 2 case 3</t>
  </si>
  <si>
    <t xml:space="preserve">Family 3 case 4</t>
  </si>
  <si>
    <t xml:space="preserve">Family 4 case 5</t>
  </si>
  <si>
    <t xml:space="preserve">Family 5 case 6</t>
  </si>
  <si>
    <t xml:space="preserve">Family 6 case 7</t>
  </si>
  <si>
    <t xml:space="preserve">Family 7 case 8</t>
  </si>
  <si>
    <t xml:space="preserve">Nextera sequencing</t>
  </si>
  <si>
    <t xml:space="preserve">Family 8 proband 1case 9</t>
  </si>
  <si>
    <t xml:space="preserve">Family 9 Case 10</t>
  </si>
  <si>
    <t xml:space="preserve">Family 10 Case 11</t>
  </si>
  <si>
    <t xml:space="preserve">Family 11 Case 12</t>
  </si>
  <si>
    <t xml:space="preserve">Family 12 Case 13</t>
  </si>
  <si>
    <t xml:space="preserve">Family 13 Case 14</t>
  </si>
  <si>
    <t xml:space="preserve">Family 14 Case 15</t>
  </si>
  <si>
    <t xml:space="preserve">Family 15 Case 16</t>
  </si>
  <si>
    <t xml:space="preserve">Family 16 Case 17</t>
  </si>
  <si>
    <t xml:space="preserve">Family 17 Case 18</t>
  </si>
  <si>
    <t xml:space="preserve">Family 18 Case 19</t>
  </si>
  <si>
    <t xml:space="preserve">Family 19 Case 20</t>
  </si>
  <si>
    <r>
      <rPr>
        <sz val="10"/>
        <color rgb="FF000000"/>
        <rFont val="Arial"/>
        <family val="0"/>
      </rPr>
      <t xml:space="preserve">Positive control </t>
    </r>
    <r>
      <rPr>
        <i val="true"/>
        <sz val="10"/>
        <color rgb="FF000000"/>
        <rFont val="Arial"/>
        <family val="0"/>
      </rPr>
      <t xml:space="preserve">1 (STX16 deletion)</t>
    </r>
  </si>
  <si>
    <r>
      <rPr>
        <sz val="10"/>
        <color rgb="FF000000"/>
        <rFont val="Arial"/>
        <family val="0"/>
      </rPr>
      <t xml:space="preserve">Positive control </t>
    </r>
    <r>
      <rPr>
        <i val="true"/>
        <sz val="10"/>
        <color rgb="FF000000"/>
        <rFont val="Arial"/>
        <family val="0"/>
      </rPr>
      <t xml:space="preserve">Case  2 (UPD20)</t>
    </r>
  </si>
  <si>
    <r>
      <rPr>
        <b val="true"/>
        <sz val="14"/>
        <color rgb="FF000000"/>
        <rFont val="Calibri"/>
        <family val="0"/>
      </rPr>
      <t xml:space="preserve">Supplementary Table 2:</t>
    </r>
    <r>
      <rPr>
        <sz val="14"/>
        <color rgb="FF000000"/>
        <rFont val="Calibri"/>
        <family val="0"/>
      </rPr>
      <t xml:space="preserve">  Average read depth of targeted next generation sequencing.  Read depth was calculated for each case in 1000bp windows across the region targeted.  The graphic shows normalised read depth of targeted genomic sequencing in 1bp windows, in a 200bp window around the deletion observed in Case 1.  Note the reduced sequence depth representing the deletion in case 1. </t>
    </r>
  </si>
  <si>
    <t xml:space="preserve">Genomic co-ordinates chr20.GRCh37</t>
  </si>
  <si>
    <t xml:space="preserve">Case number</t>
  </si>
  <si>
    <t xml:space="preserve">start</t>
  </si>
  <si>
    <t xml:space="preserve">end</t>
  </si>
  <si>
    <r>
      <rPr>
        <b val="true"/>
        <sz val="14"/>
        <color rgb="FF000000"/>
        <rFont val="Calibri"/>
        <family val="0"/>
      </rPr>
      <t xml:space="preserve">Supplementary Table 3</t>
    </r>
    <r>
      <rPr>
        <sz val="14"/>
        <color rgb="FF000000"/>
        <rFont val="Calibri"/>
        <family val="0"/>
      </rPr>
      <t xml:space="preserve">: Coverage statistics for targeted next-generation sequencing in cases 1-7.  For each case the proportion of coverage was calculated at the increasing read depths specified. </t>
    </r>
  </si>
  <si>
    <t xml:space="preserve">Read depth</t>
  </si>
  <si>
    <t xml:space="preserve">Case</t>
  </si>
  <si>
    <t xml:space="preserve">&gt;5</t>
  </si>
  <si>
    <t xml:space="preserve">&gt;10</t>
  </si>
  <si>
    <t xml:space="preserve">&gt;20</t>
  </si>
  <si>
    <t xml:space="preserve">&gt;30</t>
  </si>
  <si>
    <t xml:space="preserve">&gt;40</t>
  </si>
  <si>
    <t xml:space="preserve">&gt;50</t>
  </si>
</sst>
</file>

<file path=xl/styles.xml><?xml version="1.0" encoding="utf-8"?>
<styleSheet xmlns="http://schemas.openxmlformats.org/spreadsheetml/2006/main">
  <numFmts count="4">
    <numFmt numFmtId="164" formatCode="General"/>
    <numFmt numFmtId="165" formatCode="General"/>
    <numFmt numFmtId="166" formatCode="0"/>
    <numFmt numFmtId="167" formatCode="0.000"/>
  </numFmts>
  <fonts count="14">
    <font>
      <sz val="12"/>
      <color rgb="FF000000"/>
      <name val="Calibri"/>
      <family val="2"/>
      <charset val="238"/>
    </font>
    <font>
      <sz val="10"/>
      <name val="Arial"/>
      <family val="0"/>
    </font>
    <font>
      <sz val="10"/>
      <name val="Arial"/>
      <family val="0"/>
    </font>
    <font>
      <sz val="10"/>
      <name val="Arial"/>
      <family val="0"/>
    </font>
    <font>
      <b val="true"/>
      <sz val="14"/>
      <color rgb="FF000000"/>
      <name val="Calibri"/>
      <family val="0"/>
    </font>
    <font>
      <sz val="14"/>
      <color rgb="FF000000"/>
      <name val="Calibri"/>
      <family val="0"/>
    </font>
    <font>
      <b val="true"/>
      <sz val="10"/>
      <color rgb="FF000000"/>
      <name val="Arial"/>
      <family val="0"/>
    </font>
    <font>
      <sz val="10"/>
      <color rgb="FF000000"/>
      <name val="Arial"/>
      <family val="0"/>
    </font>
    <font>
      <sz val="10"/>
      <color rgb="FFFF0000"/>
      <name val="Arial"/>
      <family val="0"/>
    </font>
    <font>
      <i val="true"/>
      <sz val="10"/>
      <color rgb="FF000000"/>
      <name val="Arial"/>
      <family val="0"/>
    </font>
    <font>
      <b val="true"/>
      <i val="true"/>
      <sz val="10"/>
      <color rgb="FF000000"/>
      <name val="Arial"/>
      <family val="0"/>
    </font>
    <font>
      <b val="true"/>
      <sz val="12"/>
      <color rgb="FF000000"/>
      <name val="Calibri"/>
      <family val="2"/>
    </font>
    <font>
      <sz val="12"/>
      <color rgb="FF000000"/>
      <name val="Calibri"/>
      <family val="2"/>
    </font>
    <font>
      <b val="true"/>
      <sz val="12"/>
      <color rgb="FF000000"/>
      <name val="Calibri"/>
      <family val="0"/>
    </font>
  </fonts>
  <fills count="2">
    <fill>
      <patternFill patternType="none"/>
    </fill>
    <fill>
      <patternFill patternType="gray125"/>
    </fill>
  </fills>
  <borders count="17">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style="medium"/>
      <right style="thin"/>
      <top style="medium"/>
      <bottom style="medium"/>
      <diagonal/>
    </border>
    <border diagonalUp="false" diagonalDown="false">
      <left style="thin"/>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style="medium"/>
      <bottom style="thin"/>
      <diagonal/>
    </border>
    <border diagonalUp="false" diagonalDown="false">
      <left style="thin"/>
      <right style="medium"/>
      <top style="medium"/>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true" indent="0" shrinkToFit="false"/>
      <protection locked="true" hidden="false"/>
    </xf>
    <xf numFmtId="164" fontId="7" fillId="0" borderId="3"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7" fillId="0" borderId="3" xfId="0" applyFont="true" applyBorder="true" applyAlignment="true" applyProtection="false">
      <alignment horizontal="general" vertical="center" textRotation="0" wrapText="false" indent="0" shrinkToFit="false"/>
      <protection locked="true" hidden="false"/>
    </xf>
    <xf numFmtId="164" fontId="8" fillId="0" borderId="2" xfId="0" applyFont="true" applyBorder="true" applyAlignment="true" applyProtection="false">
      <alignment horizontal="general" vertical="center" textRotation="0" wrapText="false" indent="0" shrinkToFit="false"/>
      <protection locked="true" hidden="false"/>
    </xf>
    <xf numFmtId="164" fontId="8" fillId="0" borderId="3" xfId="0" applyFont="true" applyBorder="true" applyAlignment="true" applyProtection="false">
      <alignment horizontal="general" vertical="center" textRotation="0" wrapText="false" indent="0" shrinkToFit="false"/>
      <protection locked="true" hidden="false"/>
    </xf>
    <xf numFmtId="164" fontId="9" fillId="0" borderId="2" xfId="0" applyFont="true" applyBorder="true" applyAlignment="true" applyProtection="false">
      <alignment horizontal="general" vertical="center" textRotation="0" wrapText="false" indent="0" shrinkToFit="false"/>
      <protection locked="true" hidden="false"/>
    </xf>
    <xf numFmtId="164" fontId="9" fillId="0" borderId="3" xfId="0" applyFont="true" applyBorder="true" applyAlignment="true" applyProtection="false">
      <alignment horizontal="general" vertical="center" textRotation="0" wrapText="fals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10" fillId="0" borderId="3"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11" fillId="0" borderId="4" xfId="0" applyFont="true" applyBorder="true" applyAlignment="true" applyProtection="false">
      <alignment horizontal="left" vertical="top" textRotation="0" wrapText="true" indent="0" shrinkToFit="false"/>
      <protection locked="true" hidden="false"/>
    </xf>
    <xf numFmtId="164" fontId="11" fillId="0" borderId="5" xfId="0" applyFont="true" applyBorder="true" applyAlignment="true" applyProtection="false">
      <alignment horizontal="center" vertical="top"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6" fontId="0" fillId="0" borderId="10" xfId="0" applyFont="false" applyBorder="true" applyAlignment="false" applyProtection="false">
      <alignment horizontal="general" vertical="bottom" textRotation="0" wrapText="false" indent="0" shrinkToFit="false"/>
      <protection locked="true" hidden="false"/>
    </xf>
    <xf numFmtId="166" fontId="0" fillId="0" borderId="11" xfId="0" applyFont="fals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5" fontId="0" fillId="0" borderId="13" xfId="0" applyFont="false" applyBorder="true" applyAlignment="false" applyProtection="false">
      <alignment horizontal="general" vertical="bottom" textRotation="0" wrapText="false" indent="0" shrinkToFit="false"/>
      <protection locked="true" hidden="false"/>
    </xf>
    <xf numFmtId="166" fontId="0" fillId="0" borderId="13" xfId="0" applyFont="false" applyBorder="true" applyAlignment="false" applyProtection="false">
      <alignment horizontal="general" vertical="bottom" textRotation="0" wrapText="false" indent="0" shrinkToFit="false"/>
      <protection locked="true" hidden="false"/>
    </xf>
    <xf numFmtId="166" fontId="0" fillId="0" borderId="14"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12" fillId="0" borderId="15" xfId="0" applyFont="true" applyBorder="true" applyAlignment="true" applyProtection="false">
      <alignment horizontal="right" vertical="bottom" textRotation="0" wrapText="false" indent="0" shrinkToFit="false"/>
      <protection locked="true" hidden="false"/>
    </xf>
    <xf numFmtId="164" fontId="13" fillId="0" borderId="16" xfId="0" applyFont="true" applyBorder="true" applyAlignment="true" applyProtection="false">
      <alignment horizontal="center" vertical="bottom" textRotation="0" wrapText="false" indent="0" shrinkToFit="false"/>
      <protection locked="true" hidden="false"/>
    </xf>
    <xf numFmtId="164" fontId="12" fillId="0" borderId="9" xfId="0" applyFont="true" applyBorder="true" applyAlignment="true" applyProtection="false">
      <alignment horizontal="right" vertical="bottom" textRotation="0" wrapText="false" indent="0" shrinkToFit="false"/>
      <protection locked="true" hidden="false"/>
    </xf>
    <xf numFmtId="164" fontId="12" fillId="0" borderId="10" xfId="0" applyFont="true" applyBorder="true" applyAlignment="true" applyProtection="false">
      <alignment horizontal="right" vertical="bottom" textRotation="0" wrapText="false" indent="0" shrinkToFit="false"/>
      <protection locked="true" hidden="false"/>
    </xf>
    <xf numFmtId="164" fontId="12" fillId="0" borderId="11" xfId="0" applyFont="true" applyBorder="true" applyAlignment="true" applyProtection="false">
      <alignment horizontal="right" vertical="bottom" textRotation="0" wrapText="false" indent="0" shrinkToFit="false"/>
      <protection locked="true" hidden="false"/>
    </xf>
    <xf numFmtId="167" fontId="12" fillId="0" borderId="10" xfId="0" applyFont="true" applyBorder="true" applyAlignment="true" applyProtection="false">
      <alignment horizontal="right" vertical="bottom" textRotation="0" wrapText="false" indent="0" shrinkToFit="false"/>
      <protection locked="true" hidden="false"/>
    </xf>
    <xf numFmtId="167" fontId="12" fillId="0" borderId="11" xfId="0" applyFont="true" applyBorder="true" applyAlignment="true" applyProtection="false">
      <alignment horizontal="right" vertical="bottom" textRotation="0" wrapText="false" indent="0" shrinkToFit="false"/>
      <protection locked="true" hidden="false"/>
    </xf>
    <xf numFmtId="164" fontId="12" fillId="0" borderId="12" xfId="0" applyFont="true" applyBorder="true" applyAlignment="true" applyProtection="false">
      <alignment horizontal="right" vertical="bottom" textRotation="0" wrapText="false" indent="0" shrinkToFit="false"/>
      <protection locked="true" hidden="false"/>
    </xf>
    <xf numFmtId="167" fontId="12" fillId="0" borderId="13" xfId="0" applyFont="true" applyBorder="true" applyAlignment="true" applyProtection="false">
      <alignment horizontal="right" vertical="bottom" textRotation="0" wrapText="false" indent="0" shrinkToFit="false"/>
      <protection locked="true" hidden="false"/>
    </xf>
    <xf numFmtId="167" fontId="12" fillId="0" borderId="14" xfId="0" applyFont="true" applyBorder="tru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803520</xdr:colOff>
      <xdr:row>3</xdr:row>
      <xdr:rowOff>181440</xdr:rowOff>
    </xdr:from>
    <xdr:to>
      <xdr:col>20</xdr:col>
      <xdr:colOff>543240</xdr:colOff>
      <xdr:row>37</xdr:row>
      <xdr:rowOff>152280</xdr:rowOff>
    </xdr:to>
    <xdr:pic>
      <xdr:nvPicPr>
        <xdr:cNvPr id="0" name="Picture 2" descr=""/>
        <xdr:cNvPicPr/>
      </xdr:nvPicPr>
      <xdr:blipFill>
        <a:blip r:embed="rId1"/>
        <a:stretch/>
      </xdr:blipFill>
      <xdr:spPr>
        <a:xfrm>
          <a:off x="8486280" y="2084400"/>
          <a:ext cx="9106560" cy="6771960"/>
        </a:xfrm>
        <a:prstGeom prst="rect">
          <a:avLst/>
        </a:prstGeom>
        <a:ln w="0">
          <a:noFill/>
        </a:ln>
      </xdr:spPr>
    </xdr:pic>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7" activeCellId="0" sqref="C17"/>
    </sheetView>
  </sheetViews>
  <sheetFormatPr defaultColWidth="10.9921875" defaultRowHeight="15.75" zeroHeight="false" outlineLevelRow="0" outlineLevelCol="0"/>
  <cols>
    <col collapsed="false" customWidth="true" hidden="false" outlineLevel="0" max="1" min="1" style="0" width="27.12"/>
  </cols>
  <sheetData>
    <row r="1" customFormat="false" ht="41.1" hidden="false" customHeight="true" outlineLevel="0" collapsed="false">
      <c r="A1" s="1" t="s">
        <v>0</v>
      </c>
      <c r="B1" s="1"/>
      <c r="C1" s="1"/>
      <c r="D1" s="1"/>
      <c r="E1" s="1"/>
      <c r="F1" s="1"/>
      <c r="G1" s="1"/>
      <c r="H1" s="1"/>
      <c r="I1" s="1"/>
    </row>
    <row r="2" customFormat="false" ht="16.5" hidden="false" customHeight="false" outlineLevel="0" collapsed="false"/>
    <row r="3" customFormat="false" ht="16.5" hidden="false" customHeight="false" outlineLevel="0" collapsed="false">
      <c r="A3" s="2"/>
      <c r="B3" s="3" t="s">
        <v>1</v>
      </c>
      <c r="C3" s="3"/>
      <c r="D3" s="3" t="s">
        <v>2</v>
      </c>
      <c r="E3" s="3"/>
      <c r="F3" s="3" t="s">
        <v>3</v>
      </c>
      <c r="G3" s="3"/>
      <c r="H3" s="3" t="s">
        <v>4</v>
      </c>
      <c r="I3" s="3"/>
    </row>
    <row r="4" s="6" customFormat="true" ht="26.25" hidden="false" customHeight="false" outlineLevel="0" collapsed="false">
      <c r="A4" s="4"/>
      <c r="B4" s="5" t="s">
        <v>5</v>
      </c>
      <c r="C4" s="5" t="s">
        <v>6</v>
      </c>
      <c r="D4" s="5" t="s">
        <v>5</v>
      </c>
      <c r="E4" s="5" t="s">
        <v>6</v>
      </c>
      <c r="F4" s="5" t="s">
        <v>5</v>
      </c>
      <c r="G4" s="5" t="s">
        <v>6</v>
      </c>
      <c r="H4" s="5" t="s">
        <v>5</v>
      </c>
      <c r="I4" s="5" t="s">
        <v>6</v>
      </c>
    </row>
    <row r="5" customFormat="false" ht="16.5" hidden="false" customHeight="false" outlineLevel="0" collapsed="false">
      <c r="A5" s="7" t="s">
        <v>7</v>
      </c>
      <c r="B5" s="8"/>
      <c r="C5" s="8"/>
      <c r="D5" s="8"/>
      <c r="E5" s="8"/>
      <c r="F5" s="8"/>
      <c r="G5" s="8"/>
      <c r="H5" s="8"/>
      <c r="I5" s="8"/>
    </row>
    <row r="6" customFormat="false" ht="16.5" hidden="false" customHeight="false" outlineLevel="0" collapsed="false">
      <c r="A6" s="9" t="s">
        <v>8</v>
      </c>
      <c r="B6" s="10" t="n">
        <v>91.4</v>
      </c>
      <c r="C6" s="10" t="n">
        <v>24.6</v>
      </c>
      <c r="D6" s="10" t="n">
        <v>2.9</v>
      </c>
      <c r="E6" s="10" t="n">
        <v>-16.9</v>
      </c>
      <c r="F6" s="10" t="n">
        <v>2.7</v>
      </c>
      <c r="G6" s="10" t="n">
        <v>-17.5</v>
      </c>
      <c r="H6" s="10" t="n">
        <v>0</v>
      </c>
      <c r="I6" s="10" t="n">
        <v>-19</v>
      </c>
    </row>
    <row r="7" customFormat="false" ht="16.5" hidden="false" customHeight="false" outlineLevel="0" collapsed="false">
      <c r="A7" s="9" t="s">
        <v>9</v>
      </c>
      <c r="B7" s="10" t="n">
        <v>90.6</v>
      </c>
      <c r="C7" s="10" t="n">
        <v>24.3</v>
      </c>
      <c r="D7" s="10" t="n">
        <v>2.8</v>
      </c>
      <c r="E7" s="10" t="n">
        <v>-16.9</v>
      </c>
      <c r="F7" s="10" t="n">
        <v>1.8</v>
      </c>
      <c r="G7" s="10" t="n">
        <v>-17.8</v>
      </c>
      <c r="H7" s="10" t="n">
        <v>0</v>
      </c>
      <c r="I7" s="10" t="n">
        <v>-19</v>
      </c>
    </row>
    <row r="8" customFormat="false" ht="16.5" hidden="false" customHeight="false" outlineLevel="0" collapsed="false">
      <c r="A8" s="11" t="s">
        <v>10</v>
      </c>
      <c r="B8" s="12" t="n">
        <v>37.1</v>
      </c>
      <c r="C8" s="12" t="n">
        <v>-0.2</v>
      </c>
      <c r="D8" s="12" t="n">
        <v>43.1</v>
      </c>
      <c r="E8" s="12" t="n">
        <v>2.5</v>
      </c>
      <c r="F8" s="12" t="n">
        <v>44.5</v>
      </c>
      <c r="G8" s="12" t="n">
        <v>3.9</v>
      </c>
      <c r="H8" s="12" t="n">
        <v>38.4</v>
      </c>
      <c r="I8" s="12" t="n">
        <v>1.1</v>
      </c>
    </row>
    <row r="9" customFormat="false" ht="16.5" hidden="false" customHeight="false" outlineLevel="0" collapsed="false">
      <c r="A9" s="11" t="s">
        <v>11</v>
      </c>
      <c r="B9" s="12" t="n">
        <v>34.7</v>
      </c>
      <c r="C9" s="12" t="n">
        <v>-1.2</v>
      </c>
      <c r="D9" s="12" t="n">
        <v>38.2</v>
      </c>
      <c r="E9" s="12" t="n">
        <v>0.1</v>
      </c>
      <c r="F9" s="12" t="n">
        <v>36.5</v>
      </c>
      <c r="G9" s="12" t="n">
        <v>-0.4</v>
      </c>
      <c r="H9" s="12" t="n">
        <v>36.2</v>
      </c>
      <c r="I9" s="12" t="n">
        <v>-0.1</v>
      </c>
    </row>
    <row r="10" customFormat="false" ht="16.5" hidden="false" customHeight="false" outlineLevel="0" collapsed="false">
      <c r="A10" s="13" t="s">
        <v>12</v>
      </c>
      <c r="B10" s="8" t="n">
        <v>89.7</v>
      </c>
      <c r="C10" s="8" t="n">
        <v>23.9</v>
      </c>
      <c r="D10" s="8" t="n">
        <v>0</v>
      </c>
      <c r="E10" s="8" t="n">
        <v>-18.3</v>
      </c>
      <c r="F10" s="8" t="n">
        <v>11.5</v>
      </c>
      <c r="G10" s="8" t="n">
        <v>-13.2</v>
      </c>
      <c r="H10" s="8" t="n">
        <v>0</v>
      </c>
      <c r="I10" s="8" t="n">
        <v>-19</v>
      </c>
    </row>
    <row r="11" customFormat="false" ht="16.5" hidden="false" customHeight="false" outlineLevel="0" collapsed="false">
      <c r="A11" s="13" t="s">
        <v>13</v>
      </c>
      <c r="B11" s="8" t="n">
        <v>91.7</v>
      </c>
      <c r="C11" s="8" t="n">
        <v>24.7</v>
      </c>
      <c r="D11" s="8" t="n">
        <v>0.8</v>
      </c>
      <c r="E11" s="8" t="n">
        <v>-18</v>
      </c>
      <c r="F11" s="8" t="n">
        <v>21.4</v>
      </c>
      <c r="G11" s="8" t="n">
        <v>-8</v>
      </c>
      <c r="H11" s="8" t="n">
        <v>0</v>
      </c>
      <c r="I11" s="8" t="n">
        <v>-19</v>
      </c>
    </row>
    <row r="12" customFormat="false" ht="16.5" hidden="false" customHeight="false" outlineLevel="0" collapsed="false">
      <c r="A12" s="13" t="s">
        <v>14</v>
      </c>
      <c r="B12" s="8" t="n">
        <v>88.3</v>
      </c>
      <c r="C12" s="8" t="n">
        <v>23.2</v>
      </c>
      <c r="D12" s="8" t="n">
        <v>4.3</v>
      </c>
      <c r="E12" s="8" t="n">
        <v>-16.2</v>
      </c>
      <c r="F12" s="8" t="n">
        <v>4.2</v>
      </c>
      <c r="G12" s="8" t="n">
        <v>-17.5</v>
      </c>
      <c r="H12" s="8" t="n">
        <v>2.5</v>
      </c>
      <c r="I12" s="8" t="n">
        <v>-17.7</v>
      </c>
    </row>
    <row r="13" customFormat="false" ht="16.5" hidden="false" customHeight="false" outlineLevel="0" collapsed="false">
      <c r="A13" s="13" t="s">
        <v>15</v>
      </c>
      <c r="B13" s="8" t="n">
        <v>77.8</v>
      </c>
      <c r="C13" s="8" t="n">
        <v>18.4</v>
      </c>
      <c r="D13" s="8" t="n">
        <v>7.4</v>
      </c>
      <c r="E13" s="8" t="n">
        <v>-14.7</v>
      </c>
      <c r="F13" s="8" t="n">
        <v>7.3</v>
      </c>
      <c r="G13" s="8" t="n">
        <v>-15.3</v>
      </c>
      <c r="H13" s="8" t="n">
        <v>10.9</v>
      </c>
      <c r="I13" s="8" t="n">
        <v>-13.4</v>
      </c>
    </row>
    <row r="14" customFormat="false" ht="16.5" hidden="false" customHeight="false" outlineLevel="0" collapsed="false">
      <c r="A14" s="13" t="s">
        <v>16</v>
      </c>
      <c r="B14" s="8" t="n">
        <v>83.6</v>
      </c>
      <c r="C14" s="8" t="n">
        <v>21.6</v>
      </c>
      <c r="D14" s="8" t="n">
        <v>1.1</v>
      </c>
      <c r="E14" s="8" t="n">
        <v>-17.8</v>
      </c>
      <c r="F14" s="8" t="n">
        <v>11.3</v>
      </c>
      <c r="G14" s="8" t="n">
        <v>-15.9</v>
      </c>
      <c r="H14" s="8" t="n">
        <v>0</v>
      </c>
      <c r="I14" s="8" t="n">
        <v>-11.2</v>
      </c>
    </row>
    <row r="15" customFormat="false" ht="16.5" hidden="false" customHeight="false" outlineLevel="0" collapsed="false">
      <c r="A15" s="13" t="s">
        <v>17</v>
      </c>
      <c r="B15" s="8" t="n">
        <v>54.7</v>
      </c>
      <c r="C15" s="8" t="n">
        <v>8.2</v>
      </c>
      <c r="D15" s="8" t="n">
        <v>20</v>
      </c>
      <c r="E15" s="8" t="n">
        <v>-8.7</v>
      </c>
      <c r="F15" s="8" t="n">
        <v>25.9</v>
      </c>
      <c r="G15" s="8" t="n">
        <v>-7.7</v>
      </c>
      <c r="H15" s="8" t="n">
        <v>6.9</v>
      </c>
      <c r="I15" s="8" t="n">
        <v>-7.5</v>
      </c>
    </row>
    <row r="16" customFormat="false" ht="16.5" hidden="false" customHeight="false" outlineLevel="0" collapsed="false">
      <c r="A16" s="7" t="s">
        <v>18</v>
      </c>
      <c r="B16" s="8"/>
      <c r="C16" s="8"/>
      <c r="D16" s="8"/>
      <c r="E16" s="8"/>
      <c r="F16" s="8"/>
      <c r="G16" s="8"/>
      <c r="H16" s="8"/>
      <c r="I16" s="8"/>
    </row>
    <row r="17" customFormat="false" ht="16.5" hidden="false" customHeight="false" outlineLevel="0" collapsed="false">
      <c r="A17" s="9" t="s">
        <v>19</v>
      </c>
      <c r="B17" s="10" t="n">
        <v>45.9</v>
      </c>
      <c r="C17" s="10" t="n">
        <v>4.1</v>
      </c>
      <c r="D17" s="10" t="n">
        <v>16.6</v>
      </c>
      <c r="E17" s="10" t="n">
        <v>-10.3</v>
      </c>
      <c r="F17" s="10" t="n">
        <v>18.7</v>
      </c>
      <c r="G17" s="10" t="n">
        <v>-11.7</v>
      </c>
      <c r="H17" s="10" t="n">
        <v>0</v>
      </c>
      <c r="I17" s="10" t="n">
        <v>-11.2</v>
      </c>
    </row>
    <row r="18" customFormat="false" ht="16.5" hidden="false" customHeight="false" outlineLevel="0" collapsed="false">
      <c r="A18" s="13" t="s">
        <v>20</v>
      </c>
      <c r="B18" s="8" t="n">
        <v>93</v>
      </c>
      <c r="C18" s="8" t="n">
        <v>24.7</v>
      </c>
      <c r="D18" s="8" t="n">
        <v>1</v>
      </c>
      <c r="E18" s="8" t="n">
        <v>-17.8</v>
      </c>
      <c r="F18" s="8" t="n">
        <v>5.3</v>
      </c>
      <c r="G18" s="8" t="n">
        <v>-19.2</v>
      </c>
      <c r="H18" s="8" t="n">
        <v>0</v>
      </c>
      <c r="I18" s="8" t="n">
        <v>-11.2</v>
      </c>
    </row>
    <row r="19" customFormat="false" ht="16.5" hidden="false" customHeight="false" outlineLevel="0" collapsed="false">
      <c r="A19" s="13" t="s">
        <v>21</v>
      </c>
      <c r="B19" s="8" t="n">
        <v>92.9</v>
      </c>
      <c r="C19" s="8" t="n">
        <v>25.1</v>
      </c>
      <c r="D19" s="8" t="n">
        <v>7.3</v>
      </c>
      <c r="E19" s="8" t="n">
        <v>-14.8</v>
      </c>
      <c r="F19" s="8" t="n">
        <v>5.9</v>
      </c>
      <c r="G19" s="8" t="n">
        <v>-18.9</v>
      </c>
      <c r="H19" s="8" t="n">
        <v>0</v>
      </c>
      <c r="I19" s="8" t="n">
        <v>-11.2</v>
      </c>
    </row>
    <row r="20" customFormat="false" ht="16.5" hidden="false" customHeight="false" outlineLevel="0" collapsed="false">
      <c r="A20" s="13" t="s">
        <v>22</v>
      </c>
      <c r="B20" s="8" t="n">
        <v>89.5</v>
      </c>
      <c r="C20" s="8" t="n">
        <v>24</v>
      </c>
      <c r="D20" s="8" t="n">
        <v>0</v>
      </c>
      <c r="E20" s="8" t="n">
        <v>-18.3</v>
      </c>
      <c r="F20" s="8" t="n">
        <v>21.7</v>
      </c>
      <c r="G20" s="8" t="n">
        <v>-10.1</v>
      </c>
      <c r="H20" s="8" t="n">
        <v>0</v>
      </c>
      <c r="I20" s="8" t="n">
        <v>-11.2</v>
      </c>
    </row>
    <row r="21" customFormat="false" ht="16.5" hidden="false" customHeight="false" outlineLevel="0" collapsed="false">
      <c r="A21" s="13" t="s">
        <v>23</v>
      </c>
      <c r="B21" s="8" t="n">
        <v>75.5</v>
      </c>
      <c r="C21" s="8" t="n">
        <v>17.8</v>
      </c>
      <c r="D21" s="8" t="n">
        <v>6.1</v>
      </c>
      <c r="E21" s="8" t="n">
        <v>-15.4</v>
      </c>
      <c r="F21" s="8" t="n">
        <v>8.8</v>
      </c>
      <c r="G21" s="8" t="n">
        <v>-17.2</v>
      </c>
      <c r="H21" s="8" t="n">
        <v>0</v>
      </c>
      <c r="I21" s="8" t="n">
        <v>-11.2</v>
      </c>
    </row>
    <row r="22" customFormat="false" ht="16.5" hidden="false" customHeight="false" outlineLevel="0" collapsed="false">
      <c r="A22" s="13" t="s">
        <v>24</v>
      </c>
      <c r="B22" s="8" t="n">
        <v>84.7</v>
      </c>
      <c r="C22" s="8" t="n">
        <v>21.8</v>
      </c>
      <c r="D22" s="8" t="n">
        <v>1.9</v>
      </c>
      <c r="E22" s="8" t="n">
        <v>-17.4</v>
      </c>
      <c r="F22" s="8" t="n">
        <v>33.5</v>
      </c>
      <c r="G22" s="8" t="n">
        <v>-3.6</v>
      </c>
      <c r="H22" s="8" t="n">
        <v>0</v>
      </c>
      <c r="I22" s="8" t="n">
        <v>-11.2</v>
      </c>
    </row>
    <row r="23" customFormat="false" ht="16.5" hidden="false" customHeight="false" outlineLevel="0" collapsed="false">
      <c r="A23" s="13" t="s">
        <v>25</v>
      </c>
      <c r="B23" s="8" t="n">
        <v>93.5</v>
      </c>
      <c r="C23" s="8" t="n">
        <v>26</v>
      </c>
      <c r="D23" s="8" t="n">
        <v>0</v>
      </c>
      <c r="E23" s="8" t="n">
        <v>-18.3</v>
      </c>
      <c r="F23" s="8" t="n">
        <v>1.6</v>
      </c>
      <c r="G23" s="8" t="n">
        <v>-21.3</v>
      </c>
      <c r="H23" s="8" t="n">
        <v>0</v>
      </c>
      <c r="I23" s="8" t="n">
        <v>-11.2</v>
      </c>
    </row>
    <row r="24" customFormat="false" ht="16.5" hidden="false" customHeight="false" outlineLevel="0" collapsed="false">
      <c r="A24" s="13" t="s">
        <v>26</v>
      </c>
      <c r="B24" s="8" t="n">
        <v>93.3</v>
      </c>
      <c r="C24" s="8" t="n">
        <v>25.5</v>
      </c>
      <c r="D24" s="8" t="n">
        <v>0</v>
      </c>
      <c r="E24" s="8" t="n">
        <v>-18.3</v>
      </c>
      <c r="F24" s="8" t="n">
        <v>4.5</v>
      </c>
      <c r="G24" s="8" t="n">
        <v>-19.6</v>
      </c>
      <c r="H24" s="8" t="n">
        <v>0</v>
      </c>
      <c r="I24" s="8" t="n">
        <v>-11.2</v>
      </c>
    </row>
    <row r="25" customFormat="false" ht="16.5" hidden="false" customHeight="false" outlineLevel="0" collapsed="false">
      <c r="A25" s="13" t="s">
        <v>27</v>
      </c>
      <c r="B25" s="8" t="n">
        <v>92.3</v>
      </c>
      <c r="C25" s="8" t="n">
        <v>25.4</v>
      </c>
      <c r="D25" s="8" t="n">
        <v>0</v>
      </c>
      <c r="E25" s="8" t="n">
        <v>-18.3</v>
      </c>
      <c r="F25" s="8" t="n">
        <v>17</v>
      </c>
      <c r="G25" s="8" t="n">
        <v>-12.7</v>
      </c>
      <c r="H25" s="8" t="n">
        <v>0</v>
      </c>
      <c r="I25" s="8" t="n">
        <v>-11.2</v>
      </c>
    </row>
    <row r="26" customFormat="false" ht="16.5" hidden="false" customHeight="false" outlineLevel="0" collapsed="false">
      <c r="A26" s="13" t="s">
        <v>28</v>
      </c>
      <c r="B26" s="8" t="n">
        <v>68.4</v>
      </c>
      <c r="C26" s="8" t="n">
        <v>14.4</v>
      </c>
      <c r="D26" s="8" t="n">
        <v>12.9</v>
      </c>
      <c r="E26" s="8" t="n">
        <v>-12.1</v>
      </c>
      <c r="F26" s="8" t="n">
        <v>19.7</v>
      </c>
      <c r="G26" s="8" t="n">
        <v>-11.2</v>
      </c>
      <c r="H26" s="8" t="n">
        <v>7.3</v>
      </c>
      <c r="I26" s="8" t="n">
        <v>-11.2</v>
      </c>
    </row>
    <row r="27" customFormat="false" ht="16.5" hidden="false" customHeight="false" outlineLevel="0" collapsed="false">
      <c r="A27" s="13" t="s">
        <v>29</v>
      </c>
      <c r="B27" s="8" t="n">
        <v>75.7</v>
      </c>
      <c r="C27" s="8" t="n">
        <v>17.6</v>
      </c>
      <c r="D27" s="8" t="n">
        <v>3.8</v>
      </c>
      <c r="E27" s="8" t="n">
        <v>-16.5</v>
      </c>
      <c r="F27" s="8" t="n">
        <v>10.5</v>
      </c>
      <c r="G27" s="8" t="n">
        <v>-16.3</v>
      </c>
      <c r="H27" s="8" t="n">
        <v>0</v>
      </c>
      <c r="I27" s="8" t="n">
        <v>-11.2</v>
      </c>
    </row>
    <row r="28" customFormat="false" ht="16.5" hidden="false" customHeight="false" outlineLevel="0" collapsed="false">
      <c r="A28" s="13" t="s">
        <v>30</v>
      </c>
      <c r="B28" s="8" t="n">
        <v>90.3</v>
      </c>
      <c r="C28" s="8" t="n">
        <v>24.1</v>
      </c>
      <c r="D28" s="8" t="n">
        <v>2</v>
      </c>
      <c r="E28" s="8" t="n">
        <v>-17.3</v>
      </c>
      <c r="F28" s="8" t="n">
        <v>10.3</v>
      </c>
      <c r="G28" s="8" t="n">
        <v>-15.2</v>
      </c>
      <c r="H28" s="8" t="n">
        <v>0</v>
      </c>
      <c r="I28" s="8" t="n">
        <v>-19</v>
      </c>
    </row>
    <row r="29" customFormat="false" ht="16.5" hidden="false" customHeight="false" outlineLevel="0" collapsed="false">
      <c r="A29" s="13" t="s">
        <v>31</v>
      </c>
      <c r="B29" s="12" t="n">
        <v>34.7</v>
      </c>
      <c r="C29" s="14" t="n">
        <v>-0.7</v>
      </c>
      <c r="D29" s="12" t="n">
        <v>36.3</v>
      </c>
      <c r="E29" s="14" t="n">
        <v>-0.8</v>
      </c>
      <c r="F29" s="12" t="n">
        <v>36.2</v>
      </c>
      <c r="G29" s="14" t="n">
        <v>-2</v>
      </c>
      <c r="H29" s="12" t="n">
        <v>0</v>
      </c>
      <c r="I29" s="12" t="n">
        <v>-11.2</v>
      </c>
    </row>
    <row r="30" customFormat="false" ht="16.5" hidden="false" customHeight="false" outlineLevel="0" collapsed="false">
      <c r="A30" s="13" t="s">
        <v>32</v>
      </c>
      <c r="B30" s="12" t="n">
        <v>91.9</v>
      </c>
      <c r="C30" s="12" t="n">
        <v>24.6</v>
      </c>
      <c r="D30" s="12" t="n">
        <v>6.1</v>
      </c>
      <c r="E30" s="12" t="n">
        <v>-15.3</v>
      </c>
      <c r="F30" s="12" t="n">
        <v>6</v>
      </c>
      <c r="G30" s="12" t="n">
        <v>-18.8</v>
      </c>
      <c r="H30" s="12" t="n">
        <v>0</v>
      </c>
      <c r="I30" s="12" t="n">
        <v>-11.2</v>
      </c>
    </row>
  </sheetData>
  <mergeCells count="5">
    <mergeCell ref="A1:I1"/>
    <mergeCell ref="B3:C3"/>
    <mergeCell ref="D3:E3"/>
    <mergeCell ref="F3:G3"/>
    <mergeCell ref="H3:I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429"/>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A3" activeCellId="0" sqref="A3"/>
    </sheetView>
  </sheetViews>
  <sheetFormatPr defaultColWidth="10.9921875" defaultRowHeight="15.75" zeroHeight="false" outlineLevelRow="0" outlineLevelCol="0"/>
  <cols>
    <col collapsed="false" customWidth="true" hidden="false" outlineLevel="0" max="2" min="1" style="0" width="11.12"/>
  </cols>
  <sheetData>
    <row r="1" customFormat="false" ht="95.1" hidden="false" customHeight="true" outlineLevel="0" collapsed="false">
      <c r="A1" s="15" t="s">
        <v>33</v>
      </c>
      <c r="B1" s="15"/>
      <c r="C1" s="15"/>
      <c r="D1" s="15"/>
      <c r="E1" s="15"/>
      <c r="F1" s="15"/>
      <c r="G1" s="15"/>
      <c r="H1" s="15"/>
      <c r="I1" s="15"/>
    </row>
    <row r="2" customFormat="false" ht="39" hidden="false" customHeight="true" outlineLevel="0" collapsed="false">
      <c r="A2" s="16" t="s">
        <v>34</v>
      </c>
      <c r="B2" s="16"/>
      <c r="C2" s="17" t="s">
        <v>35</v>
      </c>
      <c r="D2" s="17"/>
      <c r="E2" s="17"/>
      <c r="F2" s="17"/>
      <c r="G2" s="17"/>
      <c r="H2" s="17"/>
      <c r="I2" s="17"/>
    </row>
    <row r="3" customFormat="false" ht="15.75" hidden="false" customHeight="false" outlineLevel="0" collapsed="false">
      <c r="A3" s="18" t="s">
        <v>36</v>
      </c>
      <c r="B3" s="19" t="s">
        <v>37</v>
      </c>
      <c r="C3" s="19" t="n">
        <v>1</v>
      </c>
      <c r="D3" s="19" t="n">
        <v>2</v>
      </c>
      <c r="E3" s="19" t="n">
        <v>3</v>
      </c>
      <c r="F3" s="19" t="n">
        <v>4</v>
      </c>
      <c r="G3" s="19" t="n">
        <v>5</v>
      </c>
      <c r="H3" s="19" t="n">
        <v>6</v>
      </c>
      <c r="I3" s="20" t="n">
        <v>7</v>
      </c>
    </row>
    <row r="4" customFormat="false" ht="15.75" hidden="false" customHeight="false" outlineLevel="0" collapsed="false">
      <c r="A4" s="21" t="n">
        <v>57200800</v>
      </c>
      <c r="B4" s="22" t="n">
        <f aca="false">A4+1000</f>
        <v>57201800</v>
      </c>
      <c r="C4" s="23" t="n">
        <v>171.068</v>
      </c>
      <c r="D4" s="23" t="n">
        <v>180.652</v>
      </c>
      <c r="E4" s="23" t="n">
        <v>192.857</v>
      </c>
      <c r="F4" s="23" t="n">
        <v>177.809</v>
      </c>
      <c r="G4" s="23" t="n">
        <v>165.06</v>
      </c>
      <c r="H4" s="23" t="n">
        <v>164.849</v>
      </c>
      <c r="I4" s="24" t="n">
        <v>132.923</v>
      </c>
    </row>
    <row r="5" customFormat="false" ht="15.75" hidden="false" customHeight="false" outlineLevel="0" collapsed="false">
      <c r="A5" s="21" t="n">
        <v>57201800</v>
      </c>
      <c r="B5" s="22" t="n">
        <f aca="false">A5+1000</f>
        <v>57202800</v>
      </c>
      <c r="C5" s="23" t="n">
        <v>184.878</v>
      </c>
      <c r="D5" s="23" t="n">
        <v>197.848</v>
      </c>
      <c r="E5" s="23" t="n">
        <v>198.284</v>
      </c>
      <c r="F5" s="23" t="n">
        <v>220.889</v>
      </c>
      <c r="G5" s="23" t="n">
        <v>181.137</v>
      </c>
      <c r="H5" s="23" t="n">
        <v>187.012</v>
      </c>
      <c r="I5" s="24" t="n">
        <v>136.641</v>
      </c>
    </row>
    <row r="6" customFormat="false" ht="15.75" hidden="false" customHeight="false" outlineLevel="0" collapsed="false">
      <c r="A6" s="21" t="n">
        <v>57202800</v>
      </c>
      <c r="B6" s="22" t="n">
        <f aca="false">A6+1000</f>
        <v>57203800</v>
      </c>
      <c r="C6" s="23" t="n">
        <v>188.516</v>
      </c>
      <c r="D6" s="23" t="n">
        <v>191.441</v>
      </c>
      <c r="E6" s="23" t="n">
        <v>187.222</v>
      </c>
      <c r="F6" s="23" t="n">
        <v>193.717</v>
      </c>
      <c r="G6" s="23" t="n">
        <v>175.413</v>
      </c>
      <c r="H6" s="23" t="n">
        <v>174.215</v>
      </c>
      <c r="I6" s="24" t="n">
        <v>124.53</v>
      </c>
    </row>
    <row r="7" customFormat="false" ht="15.75" hidden="false" customHeight="false" outlineLevel="0" collapsed="false">
      <c r="A7" s="21" t="n">
        <v>57203800</v>
      </c>
      <c r="B7" s="22" t="n">
        <f aca="false">A7+1000</f>
        <v>57204800</v>
      </c>
      <c r="C7" s="23" t="n">
        <v>261.81</v>
      </c>
      <c r="D7" s="23" t="n">
        <v>271.745</v>
      </c>
      <c r="E7" s="23" t="n">
        <v>270.849</v>
      </c>
      <c r="F7" s="23" t="n">
        <v>268.081</v>
      </c>
      <c r="G7" s="23" t="n">
        <v>259.786</v>
      </c>
      <c r="H7" s="23" t="n">
        <v>250.939</v>
      </c>
      <c r="I7" s="24" t="n">
        <v>203.1</v>
      </c>
    </row>
    <row r="8" customFormat="false" ht="15.75" hidden="false" customHeight="false" outlineLevel="0" collapsed="false">
      <c r="A8" s="21" t="n">
        <v>57204800</v>
      </c>
      <c r="B8" s="22" t="n">
        <f aca="false">A8+1000</f>
        <v>57205800</v>
      </c>
      <c r="C8" s="23" t="n">
        <v>255.652</v>
      </c>
      <c r="D8" s="23" t="n">
        <v>258.44</v>
      </c>
      <c r="E8" s="23" t="n">
        <v>277.314</v>
      </c>
      <c r="F8" s="23" t="n">
        <v>271.088</v>
      </c>
      <c r="G8" s="23" t="n">
        <v>248.274</v>
      </c>
      <c r="H8" s="23" t="n">
        <v>240.576</v>
      </c>
      <c r="I8" s="24" t="n">
        <v>185.182</v>
      </c>
    </row>
    <row r="9" customFormat="false" ht="15.75" hidden="false" customHeight="false" outlineLevel="0" collapsed="false">
      <c r="A9" s="21" t="n">
        <v>57205800</v>
      </c>
      <c r="B9" s="22" t="n">
        <f aca="false">A9+1000</f>
        <v>57206800</v>
      </c>
      <c r="C9" s="23" t="n">
        <v>160.886</v>
      </c>
      <c r="D9" s="23" t="n">
        <v>183.429</v>
      </c>
      <c r="E9" s="23" t="n">
        <v>188.056</v>
      </c>
      <c r="F9" s="23" t="n">
        <v>181.169</v>
      </c>
      <c r="G9" s="23" t="n">
        <v>170.998</v>
      </c>
      <c r="H9" s="23" t="n">
        <v>163.532</v>
      </c>
      <c r="I9" s="24" t="n">
        <v>113.243</v>
      </c>
    </row>
    <row r="10" customFormat="false" ht="15.75" hidden="false" customHeight="false" outlineLevel="0" collapsed="false">
      <c r="A10" s="21" t="n">
        <v>57206800</v>
      </c>
      <c r="B10" s="22" t="n">
        <f aca="false">A10+1000</f>
        <v>57207800</v>
      </c>
      <c r="C10" s="23" t="n">
        <v>180.217</v>
      </c>
      <c r="D10" s="23" t="n">
        <v>185.7</v>
      </c>
      <c r="E10" s="23" t="n">
        <v>194.359</v>
      </c>
      <c r="F10" s="23" t="n">
        <v>187.379</v>
      </c>
      <c r="G10" s="23" t="n">
        <v>166.165</v>
      </c>
      <c r="H10" s="23" t="n">
        <v>167.486</v>
      </c>
      <c r="I10" s="24" t="n">
        <v>122.628</v>
      </c>
    </row>
    <row r="11" customFormat="false" ht="15.75" hidden="false" customHeight="false" outlineLevel="0" collapsed="false">
      <c r="A11" s="21" t="n">
        <v>57207800</v>
      </c>
      <c r="B11" s="22" t="n">
        <f aca="false">A11+1000</f>
        <v>57208800</v>
      </c>
      <c r="C11" s="23" t="n">
        <v>204.108</v>
      </c>
      <c r="D11" s="23" t="n">
        <v>206.687</v>
      </c>
      <c r="E11" s="23" t="n">
        <v>227.026</v>
      </c>
      <c r="F11" s="23" t="n">
        <v>225.13</v>
      </c>
      <c r="G11" s="23" t="n">
        <v>199.02</v>
      </c>
      <c r="H11" s="23" t="n">
        <v>192.5</v>
      </c>
      <c r="I11" s="24" t="n">
        <v>157.228</v>
      </c>
    </row>
    <row r="12" customFormat="false" ht="15.75" hidden="false" customHeight="false" outlineLevel="0" collapsed="false">
      <c r="A12" s="21" t="n">
        <v>57208800</v>
      </c>
      <c r="B12" s="22" t="n">
        <f aca="false">A12+1000</f>
        <v>57209800</v>
      </c>
      <c r="C12" s="23" t="n">
        <v>215.32</v>
      </c>
      <c r="D12" s="23" t="n">
        <v>229.378</v>
      </c>
      <c r="E12" s="23" t="n">
        <v>244.791</v>
      </c>
      <c r="F12" s="23" t="n">
        <v>223.446</v>
      </c>
      <c r="G12" s="23" t="n">
        <v>209.458</v>
      </c>
      <c r="H12" s="23" t="n">
        <v>210.028</v>
      </c>
      <c r="I12" s="24" t="n">
        <v>165.356</v>
      </c>
    </row>
    <row r="13" customFormat="false" ht="15.75" hidden="false" customHeight="false" outlineLevel="0" collapsed="false">
      <c r="A13" s="21" t="n">
        <v>57209800</v>
      </c>
      <c r="B13" s="22" t="n">
        <f aca="false">A13+1000</f>
        <v>57210800</v>
      </c>
      <c r="C13" s="23" t="n">
        <v>166.334</v>
      </c>
      <c r="D13" s="23" t="n">
        <v>169.279</v>
      </c>
      <c r="E13" s="23" t="n">
        <v>186.595</v>
      </c>
      <c r="F13" s="23" t="n">
        <v>179.929</v>
      </c>
      <c r="G13" s="23" t="n">
        <v>163.568</v>
      </c>
      <c r="H13" s="23" t="n">
        <v>154.787</v>
      </c>
      <c r="I13" s="24" t="n">
        <v>116.583</v>
      </c>
    </row>
    <row r="14" customFormat="false" ht="15.75" hidden="false" customHeight="false" outlineLevel="0" collapsed="false">
      <c r="A14" s="21" t="n">
        <v>57210800</v>
      </c>
      <c r="B14" s="22" t="n">
        <f aca="false">A14+1000</f>
        <v>57211800</v>
      </c>
      <c r="C14" s="23" t="n">
        <v>114.09</v>
      </c>
      <c r="D14" s="23" t="n">
        <v>121.17</v>
      </c>
      <c r="E14" s="23" t="n">
        <v>128.304</v>
      </c>
      <c r="F14" s="23" t="n">
        <v>117.004</v>
      </c>
      <c r="G14" s="23" t="n">
        <v>106.854</v>
      </c>
      <c r="H14" s="23" t="n">
        <v>102.69</v>
      </c>
      <c r="I14" s="24" t="n">
        <v>86.11</v>
      </c>
    </row>
    <row r="15" customFormat="false" ht="15.75" hidden="false" customHeight="false" outlineLevel="0" collapsed="false">
      <c r="A15" s="21" t="n">
        <v>57211800</v>
      </c>
      <c r="B15" s="22" t="n">
        <f aca="false">A15+1000</f>
        <v>57212800</v>
      </c>
      <c r="C15" s="23" t="n">
        <v>198.936</v>
      </c>
      <c r="D15" s="23" t="n">
        <v>217.402</v>
      </c>
      <c r="E15" s="23" t="n">
        <v>234.017</v>
      </c>
      <c r="F15" s="23" t="n">
        <v>230.054</v>
      </c>
      <c r="G15" s="23" t="n">
        <v>191.513</v>
      </c>
      <c r="H15" s="23" t="n">
        <v>211.719</v>
      </c>
      <c r="I15" s="24" t="n">
        <v>156.542</v>
      </c>
    </row>
    <row r="16" customFormat="false" ht="15.75" hidden="false" customHeight="false" outlineLevel="0" collapsed="false">
      <c r="A16" s="21" t="n">
        <v>57212800</v>
      </c>
      <c r="B16" s="22" t="n">
        <f aca="false">A16+1000</f>
        <v>57213800</v>
      </c>
      <c r="C16" s="23" t="n">
        <v>174.896</v>
      </c>
      <c r="D16" s="23" t="n">
        <v>213.131</v>
      </c>
      <c r="E16" s="23" t="n">
        <v>201.879</v>
      </c>
      <c r="F16" s="23" t="n">
        <v>204.542</v>
      </c>
      <c r="G16" s="23" t="n">
        <v>180.872</v>
      </c>
      <c r="H16" s="23" t="n">
        <v>187.785</v>
      </c>
      <c r="I16" s="24" t="n">
        <v>146.483</v>
      </c>
    </row>
    <row r="17" customFormat="false" ht="15.75" hidden="false" customHeight="false" outlineLevel="0" collapsed="false">
      <c r="A17" s="21" t="n">
        <v>57213800</v>
      </c>
      <c r="B17" s="22" t="n">
        <f aca="false">A17+1000</f>
        <v>57214800</v>
      </c>
      <c r="C17" s="23" t="n">
        <v>216.672</v>
      </c>
      <c r="D17" s="23" t="n">
        <v>221.922</v>
      </c>
      <c r="E17" s="23" t="n">
        <v>233.447</v>
      </c>
      <c r="F17" s="23" t="n">
        <v>225.333</v>
      </c>
      <c r="G17" s="23" t="n">
        <v>214.126</v>
      </c>
      <c r="H17" s="23" t="n">
        <v>217.275</v>
      </c>
      <c r="I17" s="24" t="n">
        <v>164.182</v>
      </c>
    </row>
    <row r="18" customFormat="false" ht="15.75" hidden="false" customHeight="false" outlineLevel="0" collapsed="false">
      <c r="A18" s="21" t="n">
        <v>57214800</v>
      </c>
      <c r="B18" s="22" t="n">
        <f aca="false">A18+1000</f>
        <v>57215800</v>
      </c>
      <c r="C18" s="23" t="n">
        <v>208.626</v>
      </c>
      <c r="D18" s="23" t="n">
        <v>225.341</v>
      </c>
      <c r="E18" s="23" t="n">
        <v>227.52</v>
      </c>
      <c r="F18" s="23" t="n">
        <v>242.854</v>
      </c>
      <c r="G18" s="23" t="n">
        <v>201.515</v>
      </c>
      <c r="H18" s="23" t="n">
        <v>212.568</v>
      </c>
      <c r="I18" s="24" t="n">
        <v>149.83</v>
      </c>
    </row>
    <row r="19" customFormat="false" ht="15.75" hidden="false" customHeight="false" outlineLevel="0" collapsed="false">
      <c r="A19" s="21" t="n">
        <v>57215800</v>
      </c>
      <c r="B19" s="22" t="n">
        <f aca="false">A19+1000</f>
        <v>57216800</v>
      </c>
      <c r="C19" s="23" t="n">
        <v>279.482</v>
      </c>
      <c r="D19" s="23" t="n">
        <v>289.805</v>
      </c>
      <c r="E19" s="23" t="n">
        <v>283.823</v>
      </c>
      <c r="F19" s="23" t="n">
        <v>297.271</v>
      </c>
      <c r="G19" s="23" t="n">
        <v>267.83</v>
      </c>
      <c r="H19" s="23" t="n">
        <v>274.034</v>
      </c>
      <c r="I19" s="24" t="n">
        <v>214.822</v>
      </c>
    </row>
    <row r="20" customFormat="false" ht="15.75" hidden="false" customHeight="false" outlineLevel="0" collapsed="false">
      <c r="A20" s="21" t="n">
        <v>57216800</v>
      </c>
      <c r="B20" s="22" t="n">
        <f aca="false">A20+1000</f>
        <v>57217800</v>
      </c>
      <c r="C20" s="23" t="n">
        <v>243.076</v>
      </c>
      <c r="D20" s="23" t="n">
        <v>246.019</v>
      </c>
      <c r="E20" s="23" t="n">
        <v>259.09</v>
      </c>
      <c r="F20" s="23" t="n">
        <v>256.356</v>
      </c>
      <c r="G20" s="23" t="n">
        <v>237.025</v>
      </c>
      <c r="H20" s="23" t="n">
        <v>232.032</v>
      </c>
      <c r="I20" s="24" t="n">
        <v>190.041</v>
      </c>
    </row>
    <row r="21" customFormat="false" ht="15.75" hidden="false" customHeight="false" outlineLevel="0" collapsed="false">
      <c r="A21" s="21" t="n">
        <v>57217800</v>
      </c>
      <c r="B21" s="22" t="n">
        <f aca="false">A21+1000</f>
        <v>57218800</v>
      </c>
      <c r="C21" s="23" t="n">
        <v>211.923</v>
      </c>
      <c r="D21" s="23" t="n">
        <v>234.495</v>
      </c>
      <c r="E21" s="23" t="n">
        <v>246.07</v>
      </c>
      <c r="F21" s="23" t="n">
        <v>226.574</v>
      </c>
      <c r="G21" s="23" t="n">
        <v>214.145</v>
      </c>
      <c r="H21" s="23" t="n">
        <v>207.921</v>
      </c>
      <c r="I21" s="24" t="n">
        <v>154.771</v>
      </c>
    </row>
    <row r="22" customFormat="false" ht="15.75" hidden="false" customHeight="false" outlineLevel="0" collapsed="false">
      <c r="A22" s="21" t="n">
        <v>57218800</v>
      </c>
      <c r="B22" s="22" t="n">
        <f aca="false">A22+1000</f>
        <v>57219800</v>
      </c>
      <c r="C22" s="23" t="n">
        <v>209.853</v>
      </c>
      <c r="D22" s="23" t="n">
        <v>242.611</v>
      </c>
      <c r="E22" s="23" t="n">
        <v>234.353</v>
      </c>
      <c r="F22" s="23" t="n">
        <v>231.865</v>
      </c>
      <c r="G22" s="23" t="n">
        <v>206.759</v>
      </c>
      <c r="H22" s="23" t="n">
        <v>201.462</v>
      </c>
      <c r="I22" s="24" t="n">
        <v>173.851</v>
      </c>
    </row>
    <row r="23" customFormat="false" ht="15.75" hidden="false" customHeight="false" outlineLevel="0" collapsed="false">
      <c r="A23" s="21" t="n">
        <v>57219800</v>
      </c>
      <c r="B23" s="22" t="n">
        <f aca="false">A23+1000</f>
        <v>57220800</v>
      </c>
      <c r="C23" s="23" t="n">
        <v>208.873</v>
      </c>
      <c r="D23" s="23" t="n">
        <v>211.913</v>
      </c>
      <c r="E23" s="23" t="n">
        <v>214.404</v>
      </c>
      <c r="F23" s="23" t="n">
        <v>215.304</v>
      </c>
      <c r="G23" s="23" t="n">
        <v>196.83</v>
      </c>
      <c r="H23" s="23" t="n">
        <v>200.659</v>
      </c>
      <c r="I23" s="24" t="n">
        <v>144.766</v>
      </c>
    </row>
    <row r="24" customFormat="false" ht="15.75" hidden="false" customHeight="false" outlineLevel="0" collapsed="false">
      <c r="A24" s="21" t="n">
        <v>57220800</v>
      </c>
      <c r="B24" s="22" t="n">
        <f aca="false">A24+1000</f>
        <v>57221800</v>
      </c>
      <c r="C24" s="23" t="n">
        <v>241.083</v>
      </c>
      <c r="D24" s="23" t="n">
        <v>250.365</v>
      </c>
      <c r="E24" s="23" t="n">
        <v>273.846</v>
      </c>
      <c r="F24" s="23" t="n">
        <v>247.026</v>
      </c>
      <c r="G24" s="23" t="n">
        <v>230.347</v>
      </c>
      <c r="H24" s="23" t="n">
        <v>226.175</v>
      </c>
      <c r="I24" s="24" t="n">
        <v>185.057</v>
      </c>
    </row>
    <row r="25" customFormat="false" ht="15.75" hidden="false" customHeight="false" outlineLevel="0" collapsed="false">
      <c r="A25" s="21" t="n">
        <v>57221800</v>
      </c>
      <c r="B25" s="22" t="n">
        <f aca="false">A25+1000</f>
        <v>57222800</v>
      </c>
      <c r="C25" s="23" t="n">
        <v>238.557</v>
      </c>
      <c r="D25" s="23" t="n">
        <v>255.501</v>
      </c>
      <c r="E25" s="23" t="n">
        <v>255.696</v>
      </c>
      <c r="F25" s="23" t="n">
        <v>261.175</v>
      </c>
      <c r="G25" s="23" t="n">
        <v>236.889</v>
      </c>
      <c r="H25" s="23" t="n">
        <v>233.721</v>
      </c>
      <c r="I25" s="24" t="n">
        <v>187.063</v>
      </c>
    </row>
    <row r="26" customFormat="false" ht="15.75" hidden="false" customHeight="false" outlineLevel="0" collapsed="false">
      <c r="A26" s="21" t="n">
        <v>57222800</v>
      </c>
      <c r="B26" s="22" t="n">
        <f aca="false">A26+1000</f>
        <v>57223800</v>
      </c>
      <c r="C26" s="23" t="n">
        <v>234.43</v>
      </c>
      <c r="D26" s="23" t="n">
        <v>266.777</v>
      </c>
      <c r="E26" s="23" t="n">
        <v>263.359</v>
      </c>
      <c r="F26" s="23" t="n">
        <v>249.757</v>
      </c>
      <c r="G26" s="23" t="n">
        <v>254.058</v>
      </c>
      <c r="H26" s="23" t="n">
        <v>238.371</v>
      </c>
      <c r="I26" s="24" t="n">
        <v>198.001</v>
      </c>
    </row>
    <row r="27" customFormat="false" ht="15.75" hidden="false" customHeight="false" outlineLevel="0" collapsed="false">
      <c r="A27" s="21" t="n">
        <v>57223800</v>
      </c>
      <c r="B27" s="22" t="n">
        <f aca="false">A27+1000</f>
        <v>57224800</v>
      </c>
      <c r="C27" s="23" t="n">
        <v>206.534</v>
      </c>
      <c r="D27" s="23" t="n">
        <v>222.601</v>
      </c>
      <c r="E27" s="23" t="n">
        <v>227.495</v>
      </c>
      <c r="F27" s="23" t="n">
        <v>217.842</v>
      </c>
      <c r="G27" s="23" t="n">
        <v>192.106</v>
      </c>
      <c r="H27" s="23" t="n">
        <v>197.796</v>
      </c>
      <c r="I27" s="24" t="n">
        <v>131.961</v>
      </c>
    </row>
    <row r="28" customFormat="false" ht="15.75" hidden="false" customHeight="false" outlineLevel="0" collapsed="false">
      <c r="A28" s="21" t="n">
        <v>57224800</v>
      </c>
      <c r="B28" s="22" t="n">
        <f aca="false">A28+1000</f>
        <v>57225800</v>
      </c>
      <c r="C28" s="23" t="n">
        <v>113.547</v>
      </c>
      <c r="D28" s="23" t="n">
        <v>124.518</v>
      </c>
      <c r="E28" s="23" t="n">
        <v>120.283</v>
      </c>
      <c r="F28" s="23" t="n">
        <v>124.474</v>
      </c>
      <c r="G28" s="23" t="n">
        <v>100.44</v>
      </c>
      <c r="H28" s="23" t="n">
        <v>101.66</v>
      </c>
      <c r="I28" s="24" t="n">
        <v>60.296</v>
      </c>
    </row>
    <row r="29" customFormat="false" ht="15.75" hidden="false" customHeight="false" outlineLevel="0" collapsed="false">
      <c r="A29" s="21" t="n">
        <v>57225800</v>
      </c>
      <c r="B29" s="22" t="n">
        <f aca="false">A29+1000</f>
        <v>57226800</v>
      </c>
      <c r="C29" s="23" t="n">
        <v>169.608</v>
      </c>
      <c r="D29" s="23" t="n">
        <v>177.367</v>
      </c>
      <c r="E29" s="23" t="n">
        <v>174.506</v>
      </c>
      <c r="F29" s="23" t="n">
        <v>175.826</v>
      </c>
      <c r="G29" s="23" t="n">
        <v>137.685</v>
      </c>
      <c r="H29" s="23" t="n">
        <v>151.842</v>
      </c>
      <c r="I29" s="24" t="n">
        <v>93.774</v>
      </c>
    </row>
    <row r="30" customFormat="false" ht="15.75" hidden="false" customHeight="false" outlineLevel="0" collapsed="false">
      <c r="A30" s="21" t="n">
        <v>57226800</v>
      </c>
      <c r="B30" s="22" t="n">
        <f aca="false">A30+1000</f>
        <v>57227800</v>
      </c>
      <c r="C30" s="23" t="n">
        <v>211.296</v>
      </c>
      <c r="D30" s="23" t="n">
        <v>222.502</v>
      </c>
      <c r="E30" s="23" t="n">
        <v>242.54</v>
      </c>
      <c r="F30" s="23" t="n">
        <v>231.275</v>
      </c>
      <c r="G30" s="23" t="n">
        <v>200.061</v>
      </c>
      <c r="H30" s="23" t="n">
        <v>187.617</v>
      </c>
      <c r="I30" s="24" t="n">
        <v>166.687</v>
      </c>
    </row>
    <row r="31" customFormat="false" ht="15.75" hidden="false" customHeight="false" outlineLevel="0" collapsed="false">
      <c r="A31" s="21" t="n">
        <v>57227800</v>
      </c>
      <c r="B31" s="22" t="n">
        <f aca="false">A31+1000</f>
        <v>57228800</v>
      </c>
      <c r="C31" s="23" t="n">
        <v>301.458</v>
      </c>
      <c r="D31" s="23" t="n">
        <v>309.601</v>
      </c>
      <c r="E31" s="23" t="n">
        <v>311.189</v>
      </c>
      <c r="F31" s="23" t="n">
        <v>310.906</v>
      </c>
      <c r="G31" s="23" t="n">
        <v>296.386</v>
      </c>
      <c r="H31" s="23" t="n">
        <v>276.727</v>
      </c>
      <c r="I31" s="24" t="n">
        <v>210.573</v>
      </c>
    </row>
    <row r="32" customFormat="false" ht="15.75" hidden="false" customHeight="false" outlineLevel="0" collapsed="false">
      <c r="A32" s="21" t="n">
        <v>57228800</v>
      </c>
      <c r="B32" s="22" t="n">
        <f aca="false">A32+1000</f>
        <v>57229800</v>
      </c>
      <c r="C32" s="23" t="n">
        <v>346.536</v>
      </c>
      <c r="D32" s="23" t="n">
        <v>341.988</v>
      </c>
      <c r="E32" s="23" t="n">
        <v>346.462</v>
      </c>
      <c r="F32" s="23" t="n">
        <v>343.224</v>
      </c>
      <c r="G32" s="23" t="n">
        <v>340.776</v>
      </c>
      <c r="H32" s="23" t="n">
        <v>337.47</v>
      </c>
      <c r="I32" s="24" t="n">
        <v>190.876</v>
      </c>
    </row>
    <row r="33" customFormat="false" ht="15.75" hidden="false" customHeight="false" outlineLevel="0" collapsed="false">
      <c r="A33" s="21" t="n">
        <v>57229800</v>
      </c>
      <c r="B33" s="22" t="n">
        <f aca="false">A33+1000</f>
        <v>57230800</v>
      </c>
      <c r="C33" s="23" t="n">
        <v>289.86</v>
      </c>
      <c r="D33" s="23" t="n">
        <v>306.181</v>
      </c>
      <c r="E33" s="23" t="n">
        <v>319.253</v>
      </c>
      <c r="F33" s="23" t="n">
        <v>311.896</v>
      </c>
      <c r="G33" s="23" t="n">
        <v>296.591</v>
      </c>
      <c r="H33" s="23" t="n">
        <v>279.396</v>
      </c>
      <c r="I33" s="24" t="n">
        <v>164.359</v>
      </c>
    </row>
    <row r="34" customFormat="false" ht="15.75" hidden="false" customHeight="false" outlineLevel="0" collapsed="false">
      <c r="A34" s="21" t="n">
        <v>57230800</v>
      </c>
      <c r="B34" s="22" t="n">
        <f aca="false">A34+1000</f>
        <v>57231800</v>
      </c>
      <c r="C34" s="23" t="n">
        <v>320.751</v>
      </c>
      <c r="D34" s="23" t="n">
        <v>311.782</v>
      </c>
      <c r="E34" s="23" t="n">
        <v>336.806</v>
      </c>
      <c r="F34" s="23" t="n">
        <v>328.781</v>
      </c>
      <c r="G34" s="23" t="n">
        <v>297.581</v>
      </c>
      <c r="H34" s="23" t="n">
        <v>297.201</v>
      </c>
      <c r="I34" s="24" t="n">
        <v>220.821</v>
      </c>
    </row>
    <row r="35" customFormat="false" ht="15.75" hidden="false" customHeight="false" outlineLevel="0" collapsed="false">
      <c r="A35" s="21" t="n">
        <v>57231800</v>
      </c>
      <c r="B35" s="22" t="n">
        <f aca="false">A35+1000</f>
        <v>57232800</v>
      </c>
      <c r="C35" s="23" t="n">
        <v>325.563</v>
      </c>
      <c r="D35" s="23" t="n">
        <v>324.263</v>
      </c>
      <c r="E35" s="23" t="n">
        <v>341.555</v>
      </c>
      <c r="F35" s="23" t="n">
        <v>343.485</v>
      </c>
      <c r="G35" s="23" t="n">
        <v>316.82</v>
      </c>
      <c r="H35" s="23" t="n">
        <v>311.61</v>
      </c>
      <c r="I35" s="24" t="n">
        <v>237.559</v>
      </c>
    </row>
    <row r="36" customFormat="false" ht="15.75" hidden="false" customHeight="false" outlineLevel="0" collapsed="false">
      <c r="A36" s="21" t="n">
        <v>57232800</v>
      </c>
      <c r="B36" s="22" t="n">
        <f aca="false">A36+1000</f>
        <v>57233800</v>
      </c>
      <c r="C36" s="23" t="n">
        <v>284.212</v>
      </c>
      <c r="D36" s="23" t="n">
        <v>293.715</v>
      </c>
      <c r="E36" s="23" t="n">
        <v>314.38</v>
      </c>
      <c r="F36" s="23" t="n">
        <v>307.609</v>
      </c>
      <c r="G36" s="23" t="n">
        <v>302.298</v>
      </c>
      <c r="H36" s="23" t="n">
        <v>271.862</v>
      </c>
      <c r="I36" s="24" t="n">
        <v>156.943</v>
      </c>
    </row>
    <row r="37" customFormat="false" ht="15.75" hidden="false" customHeight="false" outlineLevel="0" collapsed="false">
      <c r="A37" s="21" t="n">
        <v>57233800</v>
      </c>
      <c r="B37" s="22" t="n">
        <f aca="false">A37+1000</f>
        <v>57234800</v>
      </c>
      <c r="C37" s="23" t="n">
        <v>323.385</v>
      </c>
      <c r="D37" s="23" t="n">
        <v>323.412</v>
      </c>
      <c r="E37" s="23" t="n">
        <v>348.457</v>
      </c>
      <c r="F37" s="23" t="n">
        <v>324.735</v>
      </c>
      <c r="G37" s="23" t="n">
        <v>334.541</v>
      </c>
      <c r="H37" s="23" t="n">
        <v>315.957</v>
      </c>
      <c r="I37" s="24" t="n">
        <v>186.66</v>
      </c>
    </row>
    <row r="38" customFormat="false" ht="15.75" hidden="false" customHeight="false" outlineLevel="0" collapsed="false">
      <c r="A38" s="21" t="n">
        <v>57234800</v>
      </c>
      <c r="B38" s="22" t="n">
        <f aca="false">A38+1000</f>
        <v>57235800</v>
      </c>
      <c r="C38" s="23" t="n">
        <v>281.693</v>
      </c>
      <c r="D38" s="23" t="n">
        <v>273.783</v>
      </c>
      <c r="E38" s="23" t="n">
        <v>299.817</v>
      </c>
      <c r="F38" s="23" t="n">
        <v>288.63</v>
      </c>
      <c r="G38" s="23" t="n">
        <v>265.123</v>
      </c>
      <c r="H38" s="23" t="n">
        <v>260.033</v>
      </c>
      <c r="I38" s="24" t="n">
        <v>173.269</v>
      </c>
    </row>
    <row r="39" customFormat="false" ht="15.75" hidden="false" customHeight="false" outlineLevel="0" collapsed="false">
      <c r="A39" s="21" t="n">
        <v>57235800</v>
      </c>
      <c r="B39" s="22" t="n">
        <f aca="false">A39+1000</f>
        <v>57236800</v>
      </c>
      <c r="C39" s="23" t="n">
        <v>254.634</v>
      </c>
      <c r="D39" s="23" t="n">
        <v>251.121</v>
      </c>
      <c r="E39" s="23" t="n">
        <v>267.681</v>
      </c>
      <c r="F39" s="23" t="n">
        <v>271.463</v>
      </c>
      <c r="G39" s="23" t="n">
        <v>241.719</v>
      </c>
      <c r="H39" s="23" t="n">
        <v>228.928</v>
      </c>
      <c r="I39" s="24" t="n">
        <v>193.151</v>
      </c>
    </row>
    <row r="40" customFormat="false" ht="15.75" hidden="false" customHeight="false" outlineLevel="0" collapsed="false">
      <c r="A40" s="21" t="n">
        <v>57236800</v>
      </c>
      <c r="B40" s="22" t="n">
        <f aca="false">A40+1000</f>
        <v>57237800</v>
      </c>
      <c r="C40" s="23" t="n">
        <v>257.253</v>
      </c>
      <c r="D40" s="23" t="n">
        <v>272.061</v>
      </c>
      <c r="E40" s="23" t="n">
        <v>287.647</v>
      </c>
      <c r="F40" s="23" t="n">
        <v>276.657</v>
      </c>
      <c r="G40" s="23" t="n">
        <v>262.377</v>
      </c>
      <c r="H40" s="23" t="n">
        <v>249.17</v>
      </c>
      <c r="I40" s="24" t="n">
        <v>149.813</v>
      </c>
    </row>
    <row r="41" customFormat="false" ht="15.75" hidden="false" customHeight="false" outlineLevel="0" collapsed="false">
      <c r="A41" s="21" t="n">
        <v>57237800</v>
      </c>
      <c r="B41" s="22" t="n">
        <f aca="false">A41+1000</f>
        <v>57238800</v>
      </c>
      <c r="C41" s="23" t="n">
        <v>282.47</v>
      </c>
      <c r="D41" s="23" t="n">
        <v>295.859</v>
      </c>
      <c r="E41" s="23" t="n">
        <v>298.636</v>
      </c>
      <c r="F41" s="23" t="n">
        <v>301.102</v>
      </c>
      <c r="G41" s="23" t="n">
        <v>290.243</v>
      </c>
      <c r="H41" s="23" t="n">
        <v>279.768</v>
      </c>
      <c r="I41" s="24" t="n">
        <v>174.668</v>
      </c>
    </row>
    <row r="42" customFormat="false" ht="15.75" hidden="false" customHeight="false" outlineLevel="0" collapsed="false">
      <c r="A42" s="21" t="n">
        <v>57238800</v>
      </c>
      <c r="B42" s="22" t="n">
        <f aca="false">A42+1000</f>
        <v>57239800</v>
      </c>
      <c r="C42" s="23" t="n">
        <v>278.994</v>
      </c>
      <c r="D42" s="23" t="n">
        <v>288.057</v>
      </c>
      <c r="E42" s="23" t="n">
        <v>306.342</v>
      </c>
      <c r="F42" s="23" t="n">
        <v>295.692</v>
      </c>
      <c r="G42" s="23" t="n">
        <v>287.651</v>
      </c>
      <c r="H42" s="23" t="n">
        <v>274.629</v>
      </c>
      <c r="I42" s="24" t="n">
        <v>202.066</v>
      </c>
    </row>
    <row r="43" customFormat="false" ht="15.75" hidden="false" customHeight="false" outlineLevel="0" collapsed="false">
      <c r="A43" s="21" t="n">
        <v>57239800</v>
      </c>
      <c r="B43" s="22" t="n">
        <f aca="false">A43+1000</f>
        <v>57240800</v>
      </c>
      <c r="C43" s="23" t="n">
        <v>177.575</v>
      </c>
      <c r="D43" s="23" t="n">
        <v>189.471</v>
      </c>
      <c r="E43" s="23" t="n">
        <v>198.621</v>
      </c>
      <c r="F43" s="23" t="n">
        <v>199.22</v>
      </c>
      <c r="G43" s="23" t="n">
        <v>177.318</v>
      </c>
      <c r="H43" s="23" t="n">
        <v>173.982</v>
      </c>
      <c r="I43" s="24" t="n">
        <v>110.514</v>
      </c>
    </row>
    <row r="44" customFormat="false" ht="15.75" hidden="false" customHeight="false" outlineLevel="0" collapsed="false">
      <c r="A44" s="21" t="n">
        <v>57240800</v>
      </c>
      <c r="B44" s="22" t="n">
        <f aca="false">A44+1000</f>
        <v>57241800</v>
      </c>
      <c r="C44" s="23" t="n">
        <v>214.866</v>
      </c>
      <c r="D44" s="23" t="n">
        <v>215.153</v>
      </c>
      <c r="E44" s="23" t="n">
        <v>237.043</v>
      </c>
      <c r="F44" s="23" t="n">
        <v>238.577</v>
      </c>
      <c r="G44" s="23" t="n">
        <v>220.772</v>
      </c>
      <c r="H44" s="23" t="n">
        <v>212.902</v>
      </c>
      <c r="I44" s="24" t="n">
        <v>117.388</v>
      </c>
    </row>
    <row r="45" customFormat="false" ht="15.75" hidden="false" customHeight="false" outlineLevel="0" collapsed="false">
      <c r="A45" s="21" t="n">
        <v>57241800</v>
      </c>
      <c r="B45" s="22" t="n">
        <f aca="false">A45+1000</f>
        <v>57242800</v>
      </c>
      <c r="C45" s="23" t="n">
        <v>298.154</v>
      </c>
      <c r="D45" s="23" t="n">
        <v>314.488</v>
      </c>
      <c r="E45" s="23" t="n">
        <v>312.043</v>
      </c>
      <c r="F45" s="23" t="n">
        <v>310.969</v>
      </c>
      <c r="G45" s="23" t="n">
        <v>299.248</v>
      </c>
      <c r="H45" s="23" t="n">
        <v>295.653</v>
      </c>
      <c r="I45" s="24" t="n">
        <v>226.3</v>
      </c>
    </row>
    <row r="46" customFormat="false" ht="15.75" hidden="false" customHeight="false" outlineLevel="0" collapsed="false">
      <c r="A46" s="21" t="n">
        <v>57242800</v>
      </c>
      <c r="B46" s="22" t="n">
        <f aca="false">A46+1000</f>
        <v>57243800</v>
      </c>
      <c r="C46" s="23" t="n">
        <v>256.985</v>
      </c>
      <c r="D46" s="23" t="n">
        <v>263.166</v>
      </c>
      <c r="E46" s="23" t="n">
        <v>284.398</v>
      </c>
      <c r="F46" s="23" t="n">
        <v>259.67</v>
      </c>
      <c r="G46" s="23" t="n">
        <v>270.174</v>
      </c>
      <c r="H46" s="23" t="n">
        <v>259.757</v>
      </c>
      <c r="I46" s="24" t="n">
        <v>155.348</v>
      </c>
    </row>
    <row r="47" customFormat="false" ht="15.75" hidden="false" customHeight="false" outlineLevel="0" collapsed="false">
      <c r="A47" s="21" t="n">
        <v>57243800</v>
      </c>
      <c r="B47" s="22" t="n">
        <f aca="false">A47+1000</f>
        <v>57244800</v>
      </c>
      <c r="C47" s="23" t="n">
        <v>216.337</v>
      </c>
      <c r="D47" s="23" t="n">
        <v>223.981</v>
      </c>
      <c r="E47" s="23" t="n">
        <v>237.022</v>
      </c>
      <c r="F47" s="23" t="n">
        <v>228.722</v>
      </c>
      <c r="G47" s="23" t="n">
        <v>227.423</v>
      </c>
      <c r="H47" s="23" t="n">
        <v>203.118</v>
      </c>
      <c r="I47" s="24" t="n">
        <v>166.71</v>
      </c>
    </row>
    <row r="48" customFormat="false" ht="15.75" hidden="false" customHeight="false" outlineLevel="0" collapsed="false">
      <c r="A48" s="21" t="n">
        <v>57244800</v>
      </c>
      <c r="B48" s="22" t="n">
        <f aca="false">A48+1000</f>
        <v>57245800</v>
      </c>
      <c r="C48" s="23" t="n">
        <v>311.484</v>
      </c>
      <c r="D48" s="23" t="n">
        <v>314.454</v>
      </c>
      <c r="E48" s="23" t="n">
        <v>322.85</v>
      </c>
      <c r="F48" s="23" t="n">
        <v>313.238</v>
      </c>
      <c r="G48" s="23" t="n">
        <v>305.077</v>
      </c>
      <c r="H48" s="23" t="n">
        <v>300.878</v>
      </c>
      <c r="I48" s="24" t="n">
        <v>227.307</v>
      </c>
    </row>
    <row r="49" customFormat="false" ht="15.75" hidden="false" customHeight="false" outlineLevel="0" collapsed="false">
      <c r="A49" s="21" t="n">
        <v>57245800</v>
      </c>
      <c r="B49" s="22" t="n">
        <f aca="false">A49+1000</f>
        <v>57246800</v>
      </c>
      <c r="C49" s="23" t="n">
        <v>216.046</v>
      </c>
      <c r="D49" s="23" t="n">
        <v>226.703</v>
      </c>
      <c r="E49" s="23" t="n">
        <v>239.44</v>
      </c>
      <c r="F49" s="23" t="n">
        <v>243.728</v>
      </c>
      <c r="G49" s="23" t="n">
        <v>214.927</v>
      </c>
      <c r="H49" s="23" t="n">
        <v>192.066</v>
      </c>
      <c r="I49" s="24" t="n">
        <v>134.173</v>
      </c>
    </row>
    <row r="50" customFormat="false" ht="15.75" hidden="false" customHeight="false" outlineLevel="0" collapsed="false">
      <c r="A50" s="21" t="n">
        <v>57246800</v>
      </c>
      <c r="B50" s="22" t="n">
        <f aca="false">A50+1000</f>
        <v>57247800</v>
      </c>
      <c r="C50" s="23" t="n">
        <v>195.447</v>
      </c>
      <c r="D50" s="23" t="n">
        <v>205.067</v>
      </c>
      <c r="E50" s="23" t="n">
        <v>216.644</v>
      </c>
      <c r="F50" s="23" t="n">
        <v>222.6</v>
      </c>
      <c r="G50" s="23" t="n">
        <v>206.899</v>
      </c>
      <c r="H50" s="23" t="n">
        <v>200.036</v>
      </c>
      <c r="I50" s="24" t="n">
        <v>106.746</v>
      </c>
    </row>
    <row r="51" customFormat="false" ht="15.75" hidden="false" customHeight="false" outlineLevel="0" collapsed="false">
      <c r="A51" s="21" t="n">
        <v>57247800</v>
      </c>
      <c r="B51" s="22" t="n">
        <f aca="false">A51+1000</f>
        <v>57248800</v>
      </c>
      <c r="C51" s="23" t="n">
        <v>274.983</v>
      </c>
      <c r="D51" s="23" t="n">
        <v>278.242</v>
      </c>
      <c r="E51" s="23" t="n">
        <v>300.201</v>
      </c>
      <c r="F51" s="23" t="n">
        <v>297.833</v>
      </c>
      <c r="G51" s="23" t="n">
        <v>279.483</v>
      </c>
      <c r="H51" s="23" t="n">
        <v>274.138</v>
      </c>
      <c r="I51" s="24" t="n">
        <v>218.733</v>
      </c>
    </row>
    <row r="52" customFormat="false" ht="15.75" hidden="false" customHeight="false" outlineLevel="0" collapsed="false">
      <c r="A52" s="21" t="n">
        <v>57248800</v>
      </c>
      <c r="B52" s="22" t="n">
        <f aca="false">A52+1000</f>
        <v>57249800</v>
      </c>
      <c r="C52" s="23" t="n">
        <v>337.762</v>
      </c>
      <c r="D52" s="23" t="n">
        <v>346.887</v>
      </c>
      <c r="E52" s="23" t="n">
        <v>348.509</v>
      </c>
      <c r="F52" s="23" t="n">
        <v>343.032</v>
      </c>
      <c r="G52" s="23" t="n">
        <v>345.183</v>
      </c>
      <c r="H52" s="23" t="n">
        <v>322.709</v>
      </c>
      <c r="I52" s="24" t="n">
        <v>240.228</v>
      </c>
    </row>
    <row r="53" customFormat="false" ht="15.75" hidden="false" customHeight="false" outlineLevel="0" collapsed="false">
      <c r="A53" s="21" t="n">
        <v>57249800</v>
      </c>
      <c r="B53" s="22" t="n">
        <f aca="false">A53+1000</f>
        <v>57250800</v>
      </c>
      <c r="C53" s="23" t="n">
        <v>240.999</v>
      </c>
      <c r="D53" s="23" t="n">
        <v>239.622</v>
      </c>
      <c r="E53" s="23" t="n">
        <v>251.169</v>
      </c>
      <c r="F53" s="23" t="n">
        <v>247.282</v>
      </c>
      <c r="G53" s="23" t="n">
        <v>229.966</v>
      </c>
      <c r="H53" s="23" t="n">
        <v>224.399</v>
      </c>
      <c r="I53" s="24" t="n">
        <v>157.286</v>
      </c>
    </row>
    <row r="54" customFormat="false" ht="15.75" hidden="false" customHeight="false" outlineLevel="0" collapsed="false">
      <c r="A54" s="21" t="n">
        <v>57250800</v>
      </c>
      <c r="B54" s="22" t="n">
        <f aca="false">A54+1000</f>
        <v>57251800</v>
      </c>
      <c r="C54" s="23" t="n">
        <v>273.202</v>
      </c>
      <c r="D54" s="23" t="n">
        <v>292.959</v>
      </c>
      <c r="E54" s="23" t="n">
        <v>287.056</v>
      </c>
      <c r="F54" s="23" t="n">
        <v>291.94</v>
      </c>
      <c r="G54" s="23" t="n">
        <v>270.754</v>
      </c>
      <c r="H54" s="23" t="n">
        <v>272.23</v>
      </c>
      <c r="I54" s="24" t="n">
        <v>162.409</v>
      </c>
    </row>
    <row r="55" customFormat="false" ht="15.75" hidden="false" customHeight="false" outlineLevel="0" collapsed="false">
      <c r="A55" s="21" t="n">
        <v>57251800</v>
      </c>
      <c r="B55" s="22" t="n">
        <f aca="false">A55+1000</f>
        <v>57252800</v>
      </c>
      <c r="C55" s="23" t="n">
        <v>316.278</v>
      </c>
      <c r="D55" s="23" t="n">
        <v>334.668</v>
      </c>
      <c r="E55" s="23" t="n">
        <v>354.739</v>
      </c>
      <c r="F55" s="23" t="n">
        <v>328.938</v>
      </c>
      <c r="G55" s="23" t="n">
        <v>328.819</v>
      </c>
      <c r="H55" s="23" t="n">
        <v>316.562</v>
      </c>
      <c r="I55" s="24" t="n">
        <v>228.499</v>
      </c>
    </row>
    <row r="56" customFormat="false" ht="15.75" hidden="false" customHeight="false" outlineLevel="0" collapsed="false">
      <c r="A56" s="21" t="n">
        <v>57252800</v>
      </c>
      <c r="B56" s="22" t="n">
        <f aca="false">A56+1000</f>
        <v>57253800</v>
      </c>
      <c r="C56" s="23" t="n">
        <v>198.005</v>
      </c>
      <c r="D56" s="23" t="n">
        <v>217.166</v>
      </c>
      <c r="E56" s="23" t="n">
        <v>220.685</v>
      </c>
      <c r="F56" s="23" t="n">
        <v>214.799</v>
      </c>
      <c r="G56" s="23" t="n">
        <v>191.865</v>
      </c>
      <c r="H56" s="23" t="n">
        <v>207.48</v>
      </c>
      <c r="I56" s="24" t="n">
        <v>132.586</v>
      </c>
    </row>
    <row r="57" customFormat="false" ht="15.75" hidden="false" customHeight="false" outlineLevel="0" collapsed="false">
      <c r="A57" s="21" t="n">
        <v>57253800</v>
      </c>
      <c r="B57" s="22" t="n">
        <f aca="false">A57+1000</f>
        <v>57254800</v>
      </c>
      <c r="C57" s="23" t="n">
        <v>270.952</v>
      </c>
      <c r="D57" s="23" t="n">
        <v>291.377</v>
      </c>
      <c r="E57" s="23" t="n">
        <v>298.933</v>
      </c>
      <c r="F57" s="23" t="n">
        <v>288.673</v>
      </c>
      <c r="G57" s="23" t="n">
        <v>275.198</v>
      </c>
      <c r="H57" s="23" t="n">
        <v>249.46</v>
      </c>
      <c r="I57" s="24" t="n">
        <v>204.001</v>
      </c>
    </row>
    <row r="58" customFormat="false" ht="15.75" hidden="false" customHeight="false" outlineLevel="0" collapsed="false">
      <c r="A58" s="21" t="n">
        <v>57254800</v>
      </c>
      <c r="B58" s="22" t="n">
        <f aca="false">A58+1000</f>
        <v>57255800</v>
      </c>
      <c r="C58" s="23" t="n">
        <v>293.134</v>
      </c>
      <c r="D58" s="23" t="n">
        <v>292.995</v>
      </c>
      <c r="E58" s="23" t="n">
        <v>317.637</v>
      </c>
      <c r="F58" s="23" t="n">
        <v>292.312</v>
      </c>
      <c r="G58" s="23" t="n">
        <v>281.398</v>
      </c>
      <c r="H58" s="23" t="n">
        <v>275.49</v>
      </c>
      <c r="I58" s="24" t="n">
        <v>214.782</v>
      </c>
    </row>
    <row r="59" customFormat="false" ht="15.75" hidden="false" customHeight="false" outlineLevel="0" collapsed="false">
      <c r="A59" s="21" t="n">
        <v>57255800</v>
      </c>
      <c r="B59" s="22" t="n">
        <f aca="false">A59+1000</f>
        <v>57256800</v>
      </c>
      <c r="C59" s="23" t="n">
        <v>149.473</v>
      </c>
      <c r="D59" s="23" t="n">
        <v>149.634</v>
      </c>
      <c r="E59" s="23" t="n">
        <v>160.598</v>
      </c>
      <c r="F59" s="23" t="n">
        <v>157.023</v>
      </c>
      <c r="G59" s="23" t="n">
        <v>142.116</v>
      </c>
      <c r="H59" s="23" t="n">
        <v>138.784</v>
      </c>
      <c r="I59" s="24" t="n">
        <v>104.562</v>
      </c>
    </row>
    <row r="60" customFormat="false" ht="15.75" hidden="false" customHeight="false" outlineLevel="0" collapsed="false">
      <c r="A60" s="21" t="n">
        <v>57256800</v>
      </c>
      <c r="B60" s="22" t="n">
        <f aca="false">A60+1000</f>
        <v>57257800</v>
      </c>
      <c r="C60" s="23" t="n">
        <v>223.882</v>
      </c>
      <c r="D60" s="23" t="n">
        <v>244.98</v>
      </c>
      <c r="E60" s="23" t="n">
        <v>238.286</v>
      </c>
      <c r="F60" s="23" t="n">
        <v>240.12</v>
      </c>
      <c r="G60" s="23" t="n">
        <v>233.194</v>
      </c>
      <c r="H60" s="23" t="n">
        <v>214.61</v>
      </c>
      <c r="I60" s="24" t="n">
        <v>173.515</v>
      </c>
    </row>
    <row r="61" customFormat="false" ht="15.75" hidden="false" customHeight="false" outlineLevel="0" collapsed="false">
      <c r="A61" s="21" t="n">
        <v>57257800</v>
      </c>
      <c r="B61" s="22" t="n">
        <f aca="false">A61+1000</f>
        <v>57258800</v>
      </c>
      <c r="C61" s="23" t="n">
        <v>236.729</v>
      </c>
      <c r="D61" s="23" t="n">
        <v>232.001</v>
      </c>
      <c r="E61" s="23" t="n">
        <v>261.834</v>
      </c>
      <c r="F61" s="23" t="n">
        <v>255.89</v>
      </c>
      <c r="G61" s="23" t="n">
        <v>239.618</v>
      </c>
      <c r="H61" s="23" t="n">
        <v>217.502</v>
      </c>
      <c r="I61" s="24" t="n">
        <v>162.896</v>
      </c>
    </row>
    <row r="62" customFormat="false" ht="15.75" hidden="false" customHeight="false" outlineLevel="0" collapsed="false">
      <c r="A62" s="21" t="n">
        <v>57258800</v>
      </c>
      <c r="B62" s="22" t="n">
        <f aca="false">A62+1000</f>
        <v>57259800</v>
      </c>
      <c r="C62" s="23" t="n">
        <v>199.915</v>
      </c>
      <c r="D62" s="23" t="n">
        <v>194.793</v>
      </c>
      <c r="E62" s="23" t="n">
        <v>209.82</v>
      </c>
      <c r="F62" s="23" t="n">
        <v>202.084</v>
      </c>
      <c r="G62" s="23" t="n">
        <v>194.169</v>
      </c>
      <c r="H62" s="23" t="n">
        <v>185.66</v>
      </c>
      <c r="I62" s="24" t="n">
        <v>118.457</v>
      </c>
    </row>
    <row r="63" customFormat="false" ht="15.75" hidden="false" customHeight="false" outlineLevel="0" collapsed="false">
      <c r="A63" s="21" t="n">
        <v>57259800</v>
      </c>
      <c r="B63" s="22" t="n">
        <f aca="false">A63+1000</f>
        <v>57260800</v>
      </c>
      <c r="C63" s="23" t="n">
        <v>196.71</v>
      </c>
      <c r="D63" s="23" t="n">
        <v>220.829</v>
      </c>
      <c r="E63" s="23" t="n">
        <v>229.096</v>
      </c>
      <c r="F63" s="23" t="n">
        <v>218.669</v>
      </c>
      <c r="G63" s="23" t="n">
        <v>204.955</v>
      </c>
      <c r="H63" s="23" t="n">
        <v>204.339</v>
      </c>
      <c r="I63" s="24" t="n">
        <v>125.594</v>
      </c>
    </row>
    <row r="64" customFormat="false" ht="15.75" hidden="false" customHeight="false" outlineLevel="0" collapsed="false">
      <c r="A64" s="21" t="n">
        <v>57260800</v>
      </c>
      <c r="B64" s="22" t="n">
        <f aca="false">A64+1000</f>
        <v>57261800</v>
      </c>
      <c r="C64" s="23" t="n">
        <v>229.524</v>
      </c>
      <c r="D64" s="23" t="n">
        <v>251.47</v>
      </c>
      <c r="E64" s="23" t="n">
        <v>258.696</v>
      </c>
      <c r="F64" s="23" t="n">
        <v>253.855</v>
      </c>
      <c r="G64" s="23" t="n">
        <v>233.968</v>
      </c>
      <c r="H64" s="23" t="n">
        <v>250.059</v>
      </c>
      <c r="I64" s="24" t="n">
        <v>152.371</v>
      </c>
    </row>
    <row r="65" customFormat="false" ht="15.75" hidden="false" customHeight="false" outlineLevel="0" collapsed="false">
      <c r="A65" s="21" t="n">
        <v>57261800</v>
      </c>
      <c r="B65" s="22" t="n">
        <f aca="false">A65+1000</f>
        <v>57262800</v>
      </c>
      <c r="C65" s="23" t="n">
        <v>77.278</v>
      </c>
      <c r="D65" s="23" t="n">
        <v>88.152</v>
      </c>
      <c r="E65" s="23" t="n">
        <v>92.76</v>
      </c>
      <c r="F65" s="23" t="n">
        <v>86.76</v>
      </c>
      <c r="G65" s="23" t="n">
        <v>82.087</v>
      </c>
      <c r="H65" s="23" t="n">
        <v>77.982</v>
      </c>
      <c r="I65" s="24" t="n">
        <v>47.879</v>
      </c>
    </row>
    <row r="66" customFormat="false" ht="15.75" hidden="false" customHeight="false" outlineLevel="0" collapsed="false">
      <c r="A66" s="21" t="n">
        <v>57262800</v>
      </c>
      <c r="B66" s="22" t="n">
        <f aca="false">A66+1000</f>
        <v>57263800</v>
      </c>
      <c r="C66" s="23" t="n">
        <v>77.103</v>
      </c>
      <c r="D66" s="23" t="n">
        <v>77.401</v>
      </c>
      <c r="E66" s="23" t="n">
        <v>89.5</v>
      </c>
      <c r="F66" s="23" t="n">
        <v>78.769</v>
      </c>
      <c r="G66" s="23" t="n">
        <v>75.716</v>
      </c>
      <c r="H66" s="23" t="n">
        <v>68.669</v>
      </c>
      <c r="I66" s="24" t="n">
        <v>47.258</v>
      </c>
    </row>
    <row r="67" customFormat="false" ht="15.75" hidden="false" customHeight="false" outlineLevel="0" collapsed="false">
      <c r="A67" s="21" t="n">
        <v>57263800</v>
      </c>
      <c r="B67" s="22" t="n">
        <f aca="false">A67+1000</f>
        <v>57264800</v>
      </c>
      <c r="C67" s="23" t="n">
        <v>184.032</v>
      </c>
      <c r="D67" s="23" t="n">
        <v>200.77</v>
      </c>
      <c r="E67" s="23" t="n">
        <v>211.695</v>
      </c>
      <c r="F67" s="23" t="n">
        <v>196.883</v>
      </c>
      <c r="G67" s="23" t="n">
        <v>181.014</v>
      </c>
      <c r="H67" s="23" t="n">
        <v>180.899</v>
      </c>
      <c r="I67" s="24" t="n">
        <v>135.918</v>
      </c>
    </row>
    <row r="68" customFormat="false" ht="15.75" hidden="false" customHeight="false" outlineLevel="0" collapsed="false">
      <c r="A68" s="21" t="n">
        <v>57264800</v>
      </c>
      <c r="B68" s="22" t="n">
        <f aca="false">A68+1000</f>
        <v>57265800</v>
      </c>
      <c r="C68" s="23" t="n">
        <v>274.414</v>
      </c>
      <c r="D68" s="23" t="n">
        <v>295.314</v>
      </c>
      <c r="E68" s="23" t="n">
        <v>309.049</v>
      </c>
      <c r="F68" s="23" t="n">
        <v>293.784</v>
      </c>
      <c r="G68" s="23" t="n">
        <v>281.234</v>
      </c>
      <c r="H68" s="23" t="n">
        <v>273.977</v>
      </c>
      <c r="I68" s="24" t="n">
        <v>187.468</v>
      </c>
    </row>
    <row r="69" customFormat="false" ht="15.75" hidden="false" customHeight="false" outlineLevel="0" collapsed="false">
      <c r="A69" s="21" t="n">
        <v>57265800</v>
      </c>
      <c r="B69" s="22" t="n">
        <f aca="false">A69+1000</f>
        <v>57266800</v>
      </c>
      <c r="C69" s="23" t="n">
        <v>197.514</v>
      </c>
      <c r="D69" s="23" t="n">
        <v>200.27</v>
      </c>
      <c r="E69" s="23" t="n">
        <v>210.893</v>
      </c>
      <c r="F69" s="23" t="n">
        <v>218.033</v>
      </c>
      <c r="G69" s="23" t="n">
        <v>192.167</v>
      </c>
      <c r="H69" s="23" t="n">
        <v>187.187</v>
      </c>
      <c r="I69" s="24" t="n">
        <v>125.21</v>
      </c>
    </row>
    <row r="70" customFormat="false" ht="15.75" hidden="false" customHeight="false" outlineLevel="0" collapsed="false">
      <c r="A70" s="21" t="n">
        <v>57266800</v>
      </c>
      <c r="B70" s="22" t="n">
        <f aca="false">A70+1000</f>
        <v>57267800</v>
      </c>
      <c r="C70" s="23" t="n">
        <v>141.954</v>
      </c>
      <c r="D70" s="23" t="n">
        <v>153.235</v>
      </c>
      <c r="E70" s="23" t="n">
        <v>152.589</v>
      </c>
      <c r="F70" s="23" t="n">
        <v>141.692</v>
      </c>
      <c r="G70" s="23" t="n">
        <v>131.383</v>
      </c>
      <c r="H70" s="23" t="n">
        <v>119.159</v>
      </c>
      <c r="I70" s="24" t="n">
        <v>95.714</v>
      </c>
    </row>
    <row r="71" customFormat="false" ht="15.75" hidden="false" customHeight="false" outlineLevel="0" collapsed="false">
      <c r="A71" s="21" t="n">
        <v>57267800</v>
      </c>
      <c r="B71" s="22" t="n">
        <f aca="false">A71+1000</f>
        <v>57268800</v>
      </c>
      <c r="C71" s="23" t="n">
        <v>60.405</v>
      </c>
      <c r="D71" s="23" t="n">
        <v>69.558</v>
      </c>
      <c r="E71" s="23" t="n">
        <v>69.371</v>
      </c>
      <c r="F71" s="23" t="n">
        <v>61.588</v>
      </c>
      <c r="G71" s="23" t="n">
        <v>57.25</v>
      </c>
      <c r="H71" s="23" t="n">
        <v>62.832</v>
      </c>
      <c r="I71" s="24" t="n">
        <v>53.289</v>
      </c>
    </row>
    <row r="72" customFormat="false" ht="15.75" hidden="false" customHeight="false" outlineLevel="0" collapsed="false">
      <c r="A72" s="21" t="n">
        <v>57268800</v>
      </c>
      <c r="B72" s="22" t="n">
        <f aca="false">A72+1000</f>
        <v>57269800</v>
      </c>
      <c r="C72" s="23" t="n">
        <v>160.606</v>
      </c>
      <c r="D72" s="23" t="n">
        <v>170.956</v>
      </c>
      <c r="E72" s="23" t="n">
        <v>180.027</v>
      </c>
      <c r="F72" s="23" t="n">
        <v>173.56</v>
      </c>
      <c r="G72" s="23" t="n">
        <v>159.511</v>
      </c>
      <c r="H72" s="23" t="n">
        <v>165.661</v>
      </c>
      <c r="I72" s="24" t="n">
        <v>117.523</v>
      </c>
    </row>
    <row r="73" customFormat="false" ht="15.75" hidden="false" customHeight="false" outlineLevel="0" collapsed="false">
      <c r="A73" s="21" t="n">
        <v>57269800</v>
      </c>
      <c r="B73" s="22" t="n">
        <f aca="false">A73+1000</f>
        <v>57270800</v>
      </c>
      <c r="C73" s="23" t="n">
        <v>144.374</v>
      </c>
      <c r="D73" s="23" t="n">
        <v>143.961</v>
      </c>
      <c r="E73" s="23" t="n">
        <v>149.035</v>
      </c>
      <c r="F73" s="23" t="n">
        <v>149.09</v>
      </c>
      <c r="G73" s="23" t="n">
        <v>129.149</v>
      </c>
      <c r="H73" s="23" t="n">
        <v>128.686</v>
      </c>
      <c r="I73" s="24" t="n">
        <v>101.585</v>
      </c>
    </row>
    <row r="74" customFormat="false" ht="15.75" hidden="false" customHeight="false" outlineLevel="0" collapsed="false">
      <c r="A74" s="21" t="n">
        <v>57270800</v>
      </c>
      <c r="B74" s="22" t="n">
        <f aca="false">A74+1000</f>
        <v>57271800</v>
      </c>
      <c r="C74" s="23" t="n">
        <v>230.592</v>
      </c>
      <c r="D74" s="23" t="n">
        <v>230.624</v>
      </c>
      <c r="E74" s="23" t="n">
        <v>239.669</v>
      </c>
      <c r="F74" s="23" t="n">
        <v>232.934</v>
      </c>
      <c r="G74" s="23" t="n">
        <v>197.402</v>
      </c>
      <c r="H74" s="23" t="n">
        <v>220.738</v>
      </c>
      <c r="I74" s="24" t="n">
        <v>172.635</v>
      </c>
    </row>
    <row r="75" customFormat="false" ht="15.75" hidden="false" customHeight="false" outlineLevel="0" collapsed="false">
      <c r="A75" s="21" t="n">
        <v>57271800</v>
      </c>
      <c r="B75" s="22" t="n">
        <f aca="false">A75+1000</f>
        <v>57272800</v>
      </c>
      <c r="C75" s="23" t="n">
        <v>183.495</v>
      </c>
      <c r="D75" s="23" t="n">
        <v>200.559</v>
      </c>
      <c r="E75" s="23" t="n">
        <v>207.89</v>
      </c>
      <c r="F75" s="23" t="n">
        <v>195.053</v>
      </c>
      <c r="G75" s="23" t="n">
        <v>176.868</v>
      </c>
      <c r="H75" s="23" t="n">
        <v>184.365</v>
      </c>
      <c r="I75" s="24" t="n">
        <v>144.142</v>
      </c>
    </row>
    <row r="76" customFormat="false" ht="15.75" hidden="false" customHeight="false" outlineLevel="0" collapsed="false">
      <c r="A76" s="21" t="n">
        <v>57272800</v>
      </c>
      <c r="B76" s="22" t="n">
        <f aca="false">A76+1000</f>
        <v>57273800</v>
      </c>
      <c r="C76" s="23" t="n">
        <v>182.75</v>
      </c>
      <c r="D76" s="23" t="n">
        <v>190.713</v>
      </c>
      <c r="E76" s="23" t="n">
        <v>210.81</v>
      </c>
      <c r="F76" s="23" t="n">
        <v>190.716</v>
      </c>
      <c r="G76" s="23" t="n">
        <v>187.482</v>
      </c>
      <c r="H76" s="23" t="n">
        <v>192.643</v>
      </c>
      <c r="I76" s="24" t="n">
        <v>140.221</v>
      </c>
    </row>
    <row r="77" customFormat="false" ht="15.75" hidden="false" customHeight="false" outlineLevel="0" collapsed="false">
      <c r="A77" s="21" t="n">
        <v>57273800</v>
      </c>
      <c r="B77" s="22" t="n">
        <f aca="false">A77+1000</f>
        <v>57274800</v>
      </c>
      <c r="C77" s="23" t="n">
        <v>193.666</v>
      </c>
      <c r="D77" s="23" t="n">
        <v>220.974</v>
      </c>
      <c r="E77" s="23" t="n">
        <v>206.71</v>
      </c>
      <c r="F77" s="23" t="n">
        <v>208.387</v>
      </c>
      <c r="G77" s="23" t="n">
        <v>206.214</v>
      </c>
      <c r="H77" s="23" t="n">
        <v>193.48</v>
      </c>
      <c r="I77" s="24" t="n">
        <v>154.493</v>
      </c>
    </row>
    <row r="78" customFormat="false" ht="15.75" hidden="false" customHeight="false" outlineLevel="0" collapsed="false">
      <c r="A78" s="21" t="n">
        <v>57274800</v>
      </c>
      <c r="B78" s="22" t="n">
        <f aca="false">A78+1000</f>
        <v>57275800</v>
      </c>
      <c r="C78" s="23" t="n">
        <v>200.189</v>
      </c>
      <c r="D78" s="23" t="n">
        <v>214.094</v>
      </c>
      <c r="E78" s="23" t="n">
        <v>223.066</v>
      </c>
      <c r="F78" s="23" t="n">
        <v>212.681</v>
      </c>
      <c r="G78" s="23" t="n">
        <v>192.689</v>
      </c>
      <c r="H78" s="23" t="n">
        <v>188.837</v>
      </c>
      <c r="I78" s="24" t="n">
        <v>149.839</v>
      </c>
    </row>
    <row r="79" customFormat="false" ht="15.75" hidden="false" customHeight="false" outlineLevel="0" collapsed="false">
      <c r="A79" s="21" t="n">
        <v>57275800</v>
      </c>
      <c r="B79" s="22" t="n">
        <f aca="false">A79+1000</f>
        <v>57276800</v>
      </c>
      <c r="C79" s="23" t="n">
        <v>117.716</v>
      </c>
      <c r="D79" s="23" t="n">
        <v>126.655</v>
      </c>
      <c r="E79" s="23" t="n">
        <v>129.64</v>
      </c>
      <c r="F79" s="23" t="n">
        <v>118.175</v>
      </c>
      <c r="G79" s="23" t="n">
        <v>113.996</v>
      </c>
      <c r="H79" s="23" t="n">
        <v>109.706</v>
      </c>
      <c r="I79" s="24" t="n">
        <v>89.465</v>
      </c>
    </row>
    <row r="80" customFormat="false" ht="15.75" hidden="false" customHeight="false" outlineLevel="0" collapsed="false">
      <c r="A80" s="21" t="n">
        <v>57276800</v>
      </c>
      <c r="B80" s="22" t="n">
        <f aca="false">A80+1000</f>
        <v>57277800</v>
      </c>
      <c r="C80" s="23" t="n">
        <v>187.336</v>
      </c>
      <c r="D80" s="23" t="n">
        <v>217.677</v>
      </c>
      <c r="E80" s="23" t="n">
        <v>213.447</v>
      </c>
      <c r="F80" s="23" t="n">
        <v>195.878</v>
      </c>
      <c r="G80" s="23" t="n">
        <v>189.662</v>
      </c>
      <c r="H80" s="23" t="n">
        <v>192.577</v>
      </c>
      <c r="I80" s="24" t="n">
        <v>133.826</v>
      </c>
    </row>
    <row r="81" customFormat="false" ht="15.75" hidden="false" customHeight="false" outlineLevel="0" collapsed="false">
      <c r="A81" s="21" t="n">
        <v>57277800</v>
      </c>
      <c r="B81" s="22" t="n">
        <f aca="false">A81+1000</f>
        <v>57278800</v>
      </c>
      <c r="C81" s="23" t="n">
        <v>272.241</v>
      </c>
      <c r="D81" s="23" t="n">
        <v>287.956</v>
      </c>
      <c r="E81" s="23" t="n">
        <v>304.385</v>
      </c>
      <c r="F81" s="23" t="n">
        <v>286.661</v>
      </c>
      <c r="G81" s="23" t="n">
        <v>271.51</v>
      </c>
      <c r="H81" s="23" t="n">
        <v>268.869</v>
      </c>
      <c r="I81" s="24" t="n">
        <v>225.559</v>
      </c>
    </row>
    <row r="82" customFormat="false" ht="15.75" hidden="false" customHeight="false" outlineLevel="0" collapsed="false">
      <c r="A82" s="21" t="n">
        <v>57278800</v>
      </c>
      <c r="B82" s="22" t="n">
        <f aca="false">A82+1000</f>
        <v>57279800</v>
      </c>
      <c r="C82" s="23" t="n">
        <v>241.314</v>
      </c>
      <c r="D82" s="23" t="n">
        <v>249.743</v>
      </c>
      <c r="E82" s="23" t="n">
        <v>260.383</v>
      </c>
      <c r="F82" s="23" t="n">
        <v>258.625</v>
      </c>
      <c r="G82" s="23" t="n">
        <v>232.49</v>
      </c>
      <c r="H82" s="23" t="n">
        <v>245.923</v>
      </c>
      <c r="I82" s="24" t="n">
        <v>158.066</v>
      </c>
    </row>
    <row r="83" customFormat="false" ht="15.75" hidden="false" customHeight="false" outlineLevel="0" collapsed="false">
      <c r="A83" s="21" t="n">
        <v>57279800</v>
      </c>
      <c r="B83" s="22" t="n">
        <f aca="false">A83+1000</f>
        <v>57280800</v>
      </c>
      <c r="C83" s="23" t="n">
        <v>237.996</v>
      </c>
      <c r="D83" s="23" t="n">
        <v>248.46</v>
      </c>
      <c r="E83" s="23" t="n">
        <v>275.314</v>
      </c>
      <c r="F83" s="23" t="n">
        <v>266.073</v>
      </c>
      <c r="G83" s="23" t="n">
        <v>242.09</v>
      </c>
      <c r="H83" s="23" t="n">
        <v>234.679</v>
      </c>
      <c r="I83" s="24" t="n">
        <v>167.34</v>
      </c>
    </row>
    <row r="84" customFormat="false" ht="15.75" hidden="false" customHeight="false" outlineLevel="0" collapsed="false">
      <c r="A84" s="21" t="n">
        <v>57280800</v>
      </c>
      <c r="B84" s="22" t="n">
        <f aca="false">A84+1000</f>
        <v>57281800</v>
      </c>
      <c r="C84" s="23" t="n">
        <v>226.163</v>
      </c>
      <c r="D84" s="23" t="n">
        <v>236.623</v>
      </c>
      <c r="E84" s="23" t="n">
        <v>245.687</v>
      </c>
      <c r="F84" s="23" t="n">
        <v>240.724</v>
      </c>
      <c r="G84" s="23" t="n">
        <v>224.274</v>
      </c>
      <c r="H84" s="23" t="n">
        <v>221.747</v>
      </c>
      <c r="I84" s="24" t="n">
        <v>174.684</v>
      </c>
    </row>
    <row r="85" customFormat="false" ht="15.75" hidden="false" customHeight="false" outlineLevel="0" collapsed="false">
      <c r="A85" s="21" t="n">
        <v>57281800</v>
      </c>
      <c r="B85" s="22" t="n">
        <f aca="false">A85+1000</f>
        <v>57282800</v>
      </c>
      <c r="C85" s="23" t="n">
        <v>113.637</v>
      </c>
      <c r="D85" s="23" t="n">
        <v>130.805</v>
      </c>
      <c r="E85" s="23" t="n">
        <v>135.879</v>
      </c>
      <c r="F85" s="23" t="n">
        <v>123.066</v>
      </c>
      <c r="G85" s="23" t="n">
        <v>105.005</v>
      </c>
      <c r="H85" s="23" t="n">
        <v>112.211</v>
      </c>
      <c r="I85" s="24" t="n">
        <v>82.938</v>
      </c>
    </row>
    <row r="86" customFormat="false" ht="15.75" hidden="false" customHeight="false" outlineLevel="0" collapsed="false">
      <c r="A86" s="21" t="n">
        <v>57282800</v>
      </c>
      <c r="B86" s="22" t="n">
        <f aca="false">A86+1000</f>
        <v>57283800</v>
      </c>
      <c r="C86" s="23" t="n">
        <v>155.067</v>
      </c>
      <c r="D86" s="23" t="n">
        <v>154.232</v>
      </c>
      <c r="E86" s="23" t="n">
        <v>167.612</v>
      </c>
      <c r="F86" s="23" t="n">
        <v>157.546</v>
      </c>
      <c r="G86" s="23" t="n">
        <v>145.036</v>
      </c>
      <c r="H86" s="23" t="n">
        <v>151.266</v>
      </c>
      <c r="I86" s="24" t="n">
        <v>101.467</v>
      </c>
    </row>
    <row r="87" customFormat="false" ht="15.75" hidden="false" customHeight="false" outlineLevel="0" collapsed="false">
      <c r="A87" s="21" t="n">
        <v>57283800</v>
      </c>
      <c r="B87" s="22" t="n">
        <f aca="false">A87+1000</f>
        <v>57284800</v>
      </c>
      <c r="C87" s="23" t="n">
        <v>150.003</v>
      </c>
      <c r="D87" s="23" t="n">
        <v>147.944</v>
      </c>
      <c r="E87" s="23" t="n">
        <v>164.724</v>
      </c>
      <c r="F87" s="23" t="n">
        <v>148.503</v>
      </c>
      <c r="G87" s="23" t="n">
        <v>142.373</v>
      </c>
      <c r="H87" s="23" t="n">
        <v>145.816</v>
      </c>
      <c r="I87" s="24" t="n">
        <v>96.582</v>
      </c>
    </row>
    <row r="88" customFormat="false" ht="15.75" hidden="false" customHeight="false" outlineLevel="0" collapsed="false">
      <c r="A88" s="21" t="n">
        <v>57284800</v>
      </c>
      <c r="B88" s="22" t="n">
        <f aca="false">A88+1000</f>
        <v>57285800</v>
      </c>
      <c r="C88" s="23" t="n">
        <v>139.137</v>
      </c>
      <c r="D88" s="23" t="n">
        <v>156.29</v>
      </c>
      <c r="E88" s="23" t="n">
        <v>153.843</v>
      </c>
      <c r="F88" s="23" t="n">
        <v>150.75</v>
      </c>
      <c r="G88" s="23" t="n">
        <v>131.551</v>
      </c>
      <c r="H88" s="23" t="n">
        <v>139.41</v>
      </c>
      <c r="I88" s="24" t="n">
        <v>95.681</v>
      </c>
    </row>
    <row r="89" customFormat="false" ht="15.75" hidden="false" customHeight="false" outlineLevel="0" collapsed="false">
      <c r="A89" s="21" t="n">
        <v>57285800</v>
      </c>
      <c r="B89" s="22" t="n">
        <f aca="false">A89+1000</f>
        <v>57286800</v>
      </c>
      <c r="C89" s="23" t="n">
        <v>106.611</v>
      </c>
      <c r="D89" s="23" t="n">
        <v>118.265</v>
      </c>
      <c r="E89" s="23" t="n">
        <v>117.648</v>
      </c>
      <c r="F89" s="23" t="n">
        <v>102.135</v>
      </c>
      <c r="G89" s="23" t="n">
        <v>101.558</v>
      </c>
      <c r="H89" s="23" t="n">
        <v>94.83</v>
      </c>
      <c r="I89" s="24" t="n">
        <v>73.89</v>
      </c>
    </row>
    <row r="90" customFormat="false" ht="15.75" hidden="false" customHeight="false" outlineLevel="0" collapsed="false">
      <c r="A90" s="21" t="n">
        <v>57286800</v>
      </c>
      <c r="B90" s="22" t="n">
        <f aca="false">A90+1000</f>
        <v>57287800</v>
      </c>
      <c r="C90" s="23" t="n">
        <v>158.693</v>
      </c>
      <c r="D90" s="23" t="n">
        <v>162.34</v>
      </c>
      <c r="E90" s="23" t="n">
        <v>162.026</v>
      </c>
      <c r="F90" s="23" t="n">
        <v>168.123</v>
      </c>
      <c r="G90" s="23" t="n">
        <v>147.03</v>
      </c>
      <c r="H90" s="23" t="n">
        <v>154.73</v>
      </c>
      <c r="I90" s="24" t="n">
        <v>102.925</v>
      </c>
    </row>
    <row r="91" customFormat="false" ht="15.75" hidden="false" customHeight="false" outlineLevel="0" collapsed="false">
      <c r="A91" s="21" t="n">
        <v>57287800</v>
      </c>
      <c r="B91" s="22" t="n">
        <f aca="false">A91+1000</f>
        <v>57288800</v>
      </c>
      <c r="C91" s="23" t="n">
        <v>147.295</v>
      </c>
      <c r="D91" s="23" t="n">
        <v>172.14</v>
      </c>
      <c r="E91" s="23" t="n">
        <v>177.877</v>
      </c>
      <c r="F91" s="23" t="n">
        <v>174.721</v>
      </c>
      <c r="G91" s="23" t="n">
        <v>148.962</v>
      </c>
      <c r="H91" s="23" t="n">
        <v>151.911</v>
      </c>
      <c r="I91" s="24" t="n">
        <v>94.834</v>
      </c>
    </row>
    <row r="92" customFormat="false" ht="15.75" hidden="false" customHeight="false" outlineLevel="0" collapsed="false">
      <c r="A92" s="21" t="n">
        <v>57288800</v>
      </c>
      <c r="B92" s="22" t="n">
        <f aca="false">A92+1000</f>
        <v>57289800</v>
      </c>
      <c r="C92" s="23" t="n">
        <v>153.464</v>
      </c>
      <c r="D92" s="23" t="n">
        <v>162.23</v>
      </c>
      <c r="E92" s="23" t="n">
        <v>169.29</v>
      </c>
      <c r="F92" s="23" t="n">
        <v>168.11</v>
      </c>
      <c r="G92" s="23" t="n">
        <v>142.853</v>
      </c>
      <c r="H92" s="23" t="n">
        <v>145.951</v>
      </c>
      <c r="I92" s="24" t="n">
        <v>113.871</v>
      </c>
    </row>
    <row r="93" customFormat="false" ht="15.75" hidden="false" customHeight="false" outlineLevel="0" collapsed="false">
      <c r="A93" s="21" t="n">
        <v>57289800</v>
      </c>
      <c r="B93" s="22" t="n">
        <f aca="false">A93+1000</f>
        <v>57290800</v>
      </c>
      <c r="C93" s="23" t="n">
        <v>172.504</v>
      </c>
      <c r="D93" s="23" t="n">
        <v>178.557</v>
      </c>
      <c r="E93" s="23" t="n">
        <v>183.499</v>
      </c>
      <c r="F93" s="23" t="n">
        <v>183.354</v>
      </c>
      <c r="G93" s="23" t="n">
        <v>152.457</v>
      </c>
      <c r="H93" s="23" t="n">
        <v>162.436</v>
      </c>
      <c r="I93" s="24" t="n">
        <v>115.736</v>
      </c>
    </row>
    <row r="94" customFormat="false" ht="15.75" hidden="false" customHeight="false" outlineLevel="0" collapsed="false">
      <c r="A94" s="21" t="n">
        <v>57290800</v>
      </c>
      <c r="B94" s="22" t="n">
        <f aca="false">A94+1000</f>
        <v>57291800</v>
      </c>
      <c r="C94" s="23" t="n">
        <v>118.188</v>
      </c>
      <c r="D94" s="23" t="n">
        <v>133.4</v>
      </c>
      <c r="E94" s="23" t="n">
        <v>139.512</v>
      </c>
      <c r="F94" s="23" t="n">
        <v>138.251</v>
      </c>
      <c r="G94" s="23" t="n">
        <v>119.041</v>
      </c>
      <c r="H94" s="23" t="n">
        <v>124.75</v>
      </c>
      <c r="I94" s="24" t="n">
        <v>85.196</v>
      </c>
    </row>
    <row r="95" customFormat="false" ht="15.75" hidden="false" customHeight="false" outlineLevel="0" collapsed="false">
      <c r="A95" s="21" t="n">
        <v>57291800</v>
      </c>
      <c r="B95" s="22" t="n">
        <f aca="false">A95+1000</f>
        <v>57292800</v>
      </c>
      <c r="C95" s="23" t="n">
        <v>122.413</v>
      </c>
      <c r="D95" s="23" t="n">
        <v>136.899</v>
      </c>
      <c r="E95" s="23" t="n">
        <v>136.591</v>
      </c>
      <c r="F95" s="23" t="n">
        <v>131.341</v>
      </c>
      <c r="G95" s="23" t="n">
        <v>112.268</v>
      </c>
      <c r="H95" s="23" t="n">
        <v>118.943</v>
      </c>
      <c r="I95" s="24" t="n">
        <v>84.959</v>
      </c>
    </row>
    <row r="96" customFormat="false" ht="15.75" hidden="false" customHeight="false" outlineLevel="0" collapsed="false">
      <c r="A96" s="21" t="n">
        <v>57292800</v>
      </c>
      <c r="B96" s="22" t="n">
        <f aca="false">A96+1000</f>
        <v>57293800</v>
      </c>
      <c r="C96" s="23" t="n">
        <v>192.461</v>
      </c>
      <c r="D96" s="23" t="n">
        <v>211.639</v>
      </c>
      <c r="E96" s="23" t="n">
        <v>202.642</v>
      </c>
      <c r="F96" s="23" t="n">
        <v>210.563</v>
      </c>
      <c r="G96" s="23" t="n">
        <v>178.62</v>
      </c>
      <c r="H96" s="23" t="n">
        <v>180.259</v>
      </c>
      <c r="I96" s="24" t="n">
        <v>151.88</v>
      </c>
    </row>
    <row r="97" customFormat="false" ht="15.75" hidden="false" customHeight="false" outlineLevel="0" collapsed="false">
      <c r="A97" s="21" t="n">
        <v>57293800</v>
      </c>
      <c r="B97" s="22" t="n">
        <f aca="false">A97+1000</f>
        <v>57294800</v>
      </c>
      <c r="C97" s="23" t="n">
        <v>228.695</v>
      </c>
      <c r="D97" s="23" t="n">
        <v>238.796</v>
      </c>
      <c r="E97" s="23" t="n">
        <v>244.213</v>
      </c>
      <c r="F97" s="23" t="n">
        <v>236.476</v>
      </c>
      <c r="G97" s="23" t="n">
        <v>218.824</v>
      </c>
      <c r="H97" s="23" t="n">
        <v>222.097</v>
      </c>
      <c r="I97" s="24" t="n">
        <v>159.553</v>
      </c>
    </row>
    <row r="98" customFormat="false" ht="15.75" hidden="false" customHeight="false" outlineLevel="0" collapsed="false">
      <c r="A98" s="21" t="n">
        <v>57294800</v>
      </c>
      <c r="B98" s="22" t="n">
        <f aca="false">A98+1000</f>
        <v>57295800</v>
      </c>
      <c r="C98" s="23" t="n">
        <v>202.232</v>
      </c>
      <c r="D98" s="23" t="n">
        <v>202.789</v>
      </c>
      <c r="E98" s="23" t="n">
        <v>204.071</v>
      </c>
      <c r="F98" s="23" t="n">
        <v>209.499</v>
      </c>
      <c r="G98" s="23" t="n">
        <v>198.255</v>
      </c>
      <c r="H98" s="23" t="n">
        <v>177</v>
      </c>
      <c r="I98" s="24" t="n">
        <v>132.429</v>
      </c>
    </row>
    <row r="99" customFormat="false" ht="15.75" hidden="false" customHeight="false" outlineLevel="0" collapsed="false">
      <c r="A99" s="21" t="n">
        <v>57295800</v>
      </c>
      <c r="B99" s="22" t="n">
        <f aca="false">A99+1000</f>
        <v>57296800</v>
      </c>
      <c r="C99" s="23" t="n">
        <v>197.643</v>
      </c>
      <c r="D99" s="23" t="n">
        <v>215.141</v>
      </c>
      <c r="E99" s="23" t="n">
        <v>211.956</v>
      </c>
      <c r="F99" s="23" t="n">
        <v>200.696</v>
      </c>
      <c r="G99" s="23" t="n">
        <v>194.222</v>
      </c>
      <c r="H99" s="23" t="n">
        <v>189.849</v>
      </c>
      <c r="I99" s="24" t="n">
        <v>120.685</v>
      </c>
    </row>
    <row r="100" customFormat="false" ht="15.75" hidden="false" customHeight="false" outlineLevel="0" collapsed="false">
      <c r="A100" s="21" t="n">
        <v>57296800</v>
      </c>
      <c r="B100" s="22" t="n">
        <f aca="false">A100+1000</f>
        <v>57297800</v>
      </c>
      <c r="C100" s="23" t="n">
        <v>190.356</v>
      </c>
      <c r="D100" s="23" t="n">
        <v>186.792</v>
      </c>
      <c r="E100" s="23" t="n">
        <v>195.54</v>
      </c>
      <c r="F100" s="23" t="n">
        <v>200.307</v>
      </c>
      <c r="G100" s="23" t="n">
        <v>180.146</v>
      </c>
      <c r="H100" s="23" t="n">
        <v>157.584</v>
      </c>
      <c r="I100" s="24" t="n">
        <v>119.43</v>
      </c>
    </row>
    <row r="101" customFormat="false" ht="15.75" hidden="false" customHeight="false" outlineLevel="0" collapsed="false">
      <c r="A101" s="21" t="n">
        <v>57297800</v>
      </c>
      <c r="B101" s="22" t="n">
        <f aca="false">A101+1000</f>
        <v>57298800</v>
      </c>
      <c r="C101" s="23" t="n">
        <v>152.794</v>
      </c>
      <c r="D101" s="23" t="n">
        <v>156.495</v>
      </c>
      <c r="E101" s="23" t="n">
        <v>175.201</v>
      </c>
      <c r="F101" s="23" t="n">
        <v>165.504</v>
      </c>
      <c r="G101" s="23" t="n">
        <v>152.876</v>
      </c>
      <c r="H101" s="23" t="n">
        <v>161.742</v>
      </c>
      <c r="I101" s="24" t="n">
        <v>118.477</v>
      </c>
    </row>
    <row r="102" customFormat="false" ht="15.75" hidden="false" customHeight="false" outlineLevel="0" collapsed="false">
      <c r="A102" s="21" t="n">
        <v>57298800</v>
      </c>
      <c r="B102" s="22" t="n">
        <f aca="false">A102+1000</f>
        <v>57299800</v>
      </c>
      <c r="C102" s="23" t="n">
        <v>249.65</v>
      </c>
      <c r="D102" s="23" t="n">
        <v>249.754</v>
      </c>
      <c r="E102" s="23" t="n">
        <v>275.469</v>
      </c>
      <c r="F102" s="23" t="n">
        <v>270.631</v>
      </c>
      <c r="G102" s="23" t="n">
        <v>252.819</v>
      </c>
      <c r="H102" s="23" t="n">
        <v>247.041</v>
      </c>
      <c r="I102" s="24" t="n">
        <v>162.592</v>
      </c>
    </row>
    <row r="103" customFormat="false" ht="15.75" hidden="false" customHeight="false" outlineLevel="0" collapsed="false">
      <c r="A103" s="21" t="n">
        <v>57299800</v>
      </c>
      <c r="B103" s="22" t="n">
        <f aca="false">A103+1000</f>
        <v>57300800</v>
      </c>
      <c r="C103" s="23" t="n">
        <v>191.891</v>
      </c>
      <c r="D103" s="23" t="n">
        <v>214.135</v>
      </c>
      <c r="E103" s="23" t="n">
        <v>213.325</v>
      </c>
      <c r="F103" s="23" t="n">
        <v>224.018</v>
      </c>
      <c r="G103" s="23" t="n">
        <v>203.44</v>
      </c>
      <c r="H103" s="23" t="n">
        <v>186.238</v>
      </c>
      <c r="I103" s="24" t="n">
        <v>104.066</v>
      </c>
    </row>
    <row r="104" customFormat="false" ht="15.75" hidden="false" customHeight="false" outlineLevel="0" collapsed="false">
      <c r="A104" s="21" t="n">
        <v>57300800</v>
      </c>
      <c r="B104" s="22" t="n">
        <f aca="false">A104+1000</f>
        <v>57301800</v>
      </c>
      <c r="C104" s="23" t="n">
        <v>205.101</v>
      </c>
      <c r="D104" s="23" t="n">
        <v>234.285</v>
      </c>
      <c r="E104" s="23" t="n">
        <v>242.776</v>
      </c>
      <c r="F104" s="23" t="n">
        <v>246.466</v>
      </c>
      <c r="G104" s="23" t="n">
        <v>224.583</v>
      </c>
      <c r="H104" s="23" t="n">
        <v>222.318</v>
      </c>
      <c r="I104" s="24" t="n">
        <v>93.319</v>
      </c>
    </row>
    <row r="105" customFormat="false" ht="15.75" hidden="false" customHeight="false" outlineLevel="0" collapsed="false">
      <c r="A105" s="21" t="n">
        <v>57301800</v>
      </c>
      <c r="B105" s="22" t="n">
        <f aca="false">A105+1000</f>
        <v>57302800</v>
      </c>
      <c r="C105" s="23" t="n">
        <v>280.893</v>
      </c>
      <c r="D105" s="23" t="n">
        <v>293.413</v>
      </c>
      <c r="E105" s="23" t="n">
        <v>311.797</v>
      </c>
      <c r="F105" s="23" t="n">
        <v>302.09</v>
      </c>
      <c r="G105" s="23" t="n">
        <v>294.309</v>
      </c>
      <c r="H105" s="23" t="n">
        <v>273.698</v>
      </c>
      <c r="I105" s="24" t="n">
        <v>148.299</v>
      </c>
    </row>
    <row r="106" customFormat="false" ht="15.75" hidden="false" customHeight="false" outlineLevel="0" collapsed="false">
      <c r="A106" s="21" t="n">
        <v>57302800</v>
      </c>
      <c r="B106" s="22" t="n">
        <f aca="false">A106+1000</f>
        <v>57303800</v>
      </c>
      <c r="C106" s="23" t="n">
        <v>128.189</v>
      </c>
      <c r="D106" s="23" t="n">
        <v>130.294</v>
      </c>
      <c r="E106" s="23" t="n">
        <v>127.22</v>
      </c>
      <c r="F106" s="23" t="n">
        <v>136.533</v>
      </c>
      <c r="G106" s="23" t="n">
        <v>132.092</v>
      </c>
      <c r="H106" s="23" t="n">
        <v>120.892</v>
      </c>
      <c r="I106" s="24" t="n">
        <v>64.632</v>
      </c>
    </row>
    <row r="107" customFormat="false" ht="15.75" hidden="false" customHeight="false" outlineLevel="0" collapsed="false">
      <c r="A107" s="21" t="n">
        <v>57303800</v>
      </c>
      <c r="B107" s="22" t="n">
        <f aca="false">A107+1000</f>
        <v>57304800</v>
      </c>
      <c r="C107" s="23" t="n">
        <v>203.265</v>
      </c>
      <c r="D107" s="23" t="n">
        <v>228.468</v>
      </c>
      <c r="E107" s="23" t="n">
        <v>220.485</v>
      </c>
      <c r="F107" s="23" t="n">
        <v>215.15</v>
      </c>
      <c r="G107" s="23" t="n">
        <v>214.166</v>
      </c>
      <c r="H107" s="23" t="n">
        <v>194.162</v>
      </c>
      <c r="I107" s="24" t="n">
        <v>117.742</v>
      </c>
    </row>
    <row r="108" customFormat="false" ht="15.75" hidden="false" customHeight="false" outlineLevel="0" collapsed="false">
      <c r="A108" s="21" t="n">
        <v>57304800</v>
      </c>
      <c r="B108" s="22" t="n">
        <f aca="false">A108+1000</f>
        <v>57305800</v>
      </c>
      <c r="C108" s="23" t="n">
        <v>121.264</v>
      </c>
      <c r="D108" s="23" t="n">
        <v>129.855</v>
      </c>
      <c r="E108" s="23" t="n">
        <v>130.188</v>
      </c>
      <c r="F108" s="23" t="n">
        <v>128.004</v>
      </c>
      <c r="G108" s="23" t="n">
        <v>112.563</v>
      </c>
      <c r="H108" s="23" t="n">
        <v>113.79</v>
      </c>
      <c r="I108" s="24" t="n">
        <v>66.678</v>
      </c>
    </row>
    <row r="109" customFormat="false" ht="15.75" hidden="false" customHeight="false" outlineLevel="0" collapsed="false">
      <c r="A109" s="21" t="n">
        <v>57305800</v>
      </c>
      <c r="B109" s="22" t="n">
        <f aca="false">A109+1000</f>
        <v>57306800</v>
      </c>
      <c r="C109" s="23" t="n">
        <v>187.035</v>
      </c>
      <c r="D109" s="23" t="n">
        <v>190.385</v>
      </c>
      <c r="E109" s="23" t="n">
        <v>202.938</v>
      </c>
      <c r="F109" s="23" t="n">
        <v>203.675</v>
      </c>
      <c r="G109" s="23" t="n">
        <v>187.929</v>
      </c>
      <c r="H109" s="23" t="n">
        <v>190.297</v>
      </c>
      <c r="I109" s="24" t="n">
        <v>82.944</v>
      </c>
    </row>
    <row r="110" customFormat="false" ht="15.75" hidden="false" customHeight="false" outlineLevel="0" collapsed="false">
      <c r="A110" s="21" t="n">
        <v>57306800</v>
      </c>
      <c r="B110" s="22" t="n">
        <f aca="false">A110+1000</f>
        <v>57307800</v>
      </c>
      <c r="C110" s="23" t="n">
        <v>286.333</v>
      </c>
      <c r="D110" s="23" t="n">
        <v>292.83</v>
      </c>
      <c r="E110" s="23" t="n">
        <v>308.958</v>
      </c>
      <c r="F110" s="23" t="n">
        <v>299.518</v>
      </c>
      <c r="G110" s="23" t="n">
        <v>286.904</v>
      </c>
      <c r="H110" s="23" t="n">
        <v>270.184</v>
      </c>
      <c r="I110" s="24" t="n">
        <v>146.397</v>
      </c>
    </row>
    <row r="111" customFormat="false" ht="15.75" hidden="false" customHeight="false" outlineLevel="0" collapsed="false">
      <c r="A111" s="21" t="n">
        <v>57307800</v>
      </c>
      <c r="B111" s="22" t="n">
        <f aca="false">A111+1000</f>
        <v>57308800</v>
      </c>
      <c r="C111" s="23" t="n">
        <v>233.009</v>
      </c>
      <c r="D111" s="23" t="n">
        <v>239.503</v>
      </c>
      <c r="E111" s="23" t="n">
        <v>246.369</v>
      </c>
      <c r="F111" s="23" t="n">
        <v>239.338</v>
      </c>
      <c r="G111" s="23" t="n">
        <v>247.386</v>
      </c>
      <c r="H111" s="23" t="n">
        <v>227.54</v>
      </c>
      <c r="I111" s="24" t="n">
        <v>89.343</v>
      </c>
    </row>
    <row r="112" customFormat="false" ht="15.75" hidden="false" customHeight="false" outlineLevel="0" collapsed="false">
      <c r="A112" s="21" t="n">
        <v>57308800</v>
      </c>
      <c r="B112" s="22" t="n">
        <f aca="false">A112+1000</f>
        <v>57309800</v>
      </c>
      <c r="C112" s="23" t="n">
        <v>187.932</v>
      </c>
      <c r="D112" s="23" t="n">
        <v>196.65</v>
      </c>
      <c r="E112" s="23" t="n">
        <v>204.352</v>
      </c>
      <c r="F112" s="23" t="n">
        <v>195.602</v>
      </c>
      <c r="G112" s="23" t="n">
        <v>198.884</v>
      </c>
      <c r="H112" s="23" t="n">
        <v>189.509</v>
      </c>
      <c r="I112" s="24" t="n">
        <v>93.801</v>
      </c>
    </row>
    <row r="113" customFormat="false" ht="15.75" hidden="false" customHeight="false" outlineLevel="0" collapsed="false">
      <c r="A113" s="21" t="n">
        <v>57309800</v>
      </c>
      <c r="B113" s="22" t="n">
        <f aca="false">A113+1000</f>
        <v>57310800</v>
      </c>
      <c r="C113" s="23" t="n">
        <v>289.985</v>
      </c>
      <c r="D113" s="23" t="n">
        <v>297.797</v>
      </c>
      <c r="E113" s="23" t="n">
        <v>313.432</v>
      </c>
      <c r="F113" s="23" t="n">
        <v>303.817</v>
      </c>
      <c r="G113" s="23" t="n">
        <v>302.449</v>
      </c>
      <c r="H113" s="23" t="n">
        <v>282.478</v>
      </c>
      <c r="I113" s="24" t="n">
        <v>203.773</v>
      </c>
    </row>
    <row r="114" customFormat="false" ht="15.75" hidden="false" customHeight="false" outlineLevel="0" collapsed="false">
      <c r="A114" s="21" t="n">
        <v>57310800</v>
      </c>
      <c r="B114" s="22" t="n">
        <f aca="false">A114+1000</f>
        <v>57311800</v>
      </c>
      <c r="C114" s="23" t="n">
        <v>247.975</v>
      </c>
      <c r="D114" s="23" t="n">
        <v>257.678</v>
      </c>
      <c r="E114" s="23" t="n">
        <v>260.316</v>
      </c>
      <c r="F114" s="23" t="n">
        <v>255.817</v>
      </c>
      <c r="G114" s="23" t="n">
        <v>245.452</v>
      </c>
      <c r="H114" s="23" t="n">
        <v>229.91</v>
      </c>
      <c r="I114" s="24" t="n">
        <v>120.241</v>
      </c>
    </row>
    <row r="115" customFormat="false" ht="15.75" hidden="false" customHeight="false" outlineLevel="0" collapsed="false">
      <c r="A115" s="21" t="n">
        <v>57311800</v>
      </c>
      <c r="B115" s="22" t="n">
        <f aca="false">A115+1000</f>
        <v>57312800</v>
      </c>
      <c r="C115" s="23" t="n">
        <v>295.927</v>
      </c>
      <c r="D115" s="23" t="n">
        <v>305.657</v>
      </c>
      <c r="E115" s="23" t="n">
        <v>315.925</v>
      </c>
      <c r="F115" s="23" t="n">
        <v>310.481</v>
      </c>
      <c r="G115" s="23" t="n">
        <v>304.63</v>
      </c>
      <c r="H115" s="23" t="n">
        <v>300.503</v>
      </c>
      <c r="I115" s="24" t="n">
        <v>173.431</v>
      </c>
    </row>
    <row r="116" customFormat="false" ht="15.75" hidden="false" customHeight="false" outlineLevel="0" collapsed="false">
      <c r="A116" s="21" t="n">
        <v>57312800</v>
      </c>
      <c r="B116" s="22" t="n">
        <f aca="false">A116+1000</f>
        <v>57313800</v>
      </c>
      <c r="C116" s="23" t="n">
        <v>317.354</v>
      </c>
      <c r="D116" s="23" t="n">
        <v>333.45</v>
      </c>
      <c r="E116" s="23" t="n">
        <v>348.944</v>
      </c>
      <c r="F116" s="23" t="n">
        <v>337.601</v>
      </c>
      <c r="G116" s="23" t="n">
        <v>339.541</v>
      </c>
      <c r="H116" s="23" t="n">
        <v>311.777</v>
      </c>
      <c r="I116" s="24" t="n">
        <v>200.671</v>
      </c>
    </row>
    <row r="117" customFormat="false" ht="15.75" hidden="false" customHeight="false" outlineLevel="0" collapsed="false">
      <c r="A117" s="21" t="n">
        <v>57313800</v>
      </c>
      <c r="B117" s="22" t="n">
        <f aca="false">A117+1000</f>
        <v>57314800</v>
      </c>
      <c r="C117" s="23" t="n">
        <v>296.475</v>
      </c>
      <c r="D117" s="23" t="n">
        <v>315.94</v>
      </c>
      <c r="E117" s="23" t="n">
        <v>331.871</v>
      </c>
      <c r="F117" s="23" t="n">
        <v>314.005</v>
      </c>
      <c r="G117" s="23" t="n">
        <v>295.654</v>
      </c>
      <c r="H117" s="23" t="n">
        <v>288.347</v>
      </c>
      <c r="I117" s="24" t="n">
        <v>181.047</v>
      </c>
    </row>
    <row r="118" customFormat="false" ht="15.75" hidden="false" customHeight="false" outlineLevel="0" collapsed="false">
      <c r="A118" s="21" t="n">
        <v>57314800</v>
      </c>
      <c r="B118" s="22" t="n">
        <f aca="false">A118+1000</f>
        <v>57315800</v>
      </c>
      <c r="C118" s="23" t="n">
        <v>258.467</v>
      </c>
      <c r="D118" s="23" t="n">
        <v>262.639</v>
      </c>
      <c r="E118" s="23" t="n">
        <v>282.081</v>
      </c>
      <c r="F118" s="23" t="n">
        <v>274.282</v>
      </c>
      <c r="G118" s="23" t="n">
        <v>260.443</v>
      </c>
      <c r="H118" s="23" t="n">
        <v>258.362</v>
      </c>
      <c r="I118" s="24" t="n">
        <v>186.054</v>
      </c>
    </row>
    <row r="119" customFormat="false" ht="15.75" hidden="false" customHeight="false" outlineLevel="0" collapsed="false">
      <c r="A119" s="21" t="n">
        <v>57315800</v>
      </c>
      <c r="B119" s="22" t="n">
        <f aca="false">A119+1000</f>
        <v>57316800</v>
      </c>
      <c r="C119" s="23" t="n">
        <v>172.281</v>
      </c>
      <c r="D119" s="23" t="n">
        <v>174.371</v>
      </c>
      <c r="E119" s="23" t="n">
        <v>180.593</v>
      </c>
      <c r="F119" s="23" t="n">
        <v>170.118</v>
      </c>
      <c r="G119" s="23" t="n">
        <v>164.961</v>
      </c>
      <c r="H119" s="23" t="n">
        <v>163.286</v>
      </c>
      <c r="I119" s="24" t="n">
        <v>123.416</v>
      </c>
    </row>
    <row r="120" customFormat="false" ht="15.75" hidden="false" customHeight="false" outlineLevel="0" collapsed="false">
      <c r="A120" s="21" t="n">
        <v>57316800</v>
      </c>
      <c r="B120" s="22" t="n">
        <f aca="false">A120+1000</f>
        <v>57317800</v>
      </c>
      <c r="C120" s="23" t="n">
        <v>150.132</v>
      </c>
      <c r="D120" s="23" t="n">
        <v>154.602</v>
      </c>
      <c r="E120" s="23" t="n">
        <v>157.4</v>
      </c>
      <c r="F120" s="23" t="n">
        <v>141.447</v>
      </c>
      <c r="G120" s="23" t="n">
        <v>153.531</v>
      </c>
      <c r="H120" s="23" t="n">
        <v>143.763</v>
      </c>
      <c r="I120" s="24" t="n">
        <v>80.249</v>
      </c>
    </row>
    <row r="121" customFormat="false" ht="15.75" hidden="false" customHeight="false" outlineLevel="0" collapsed="false">
      <c r="A121" s="21" t="n">
        <v>57317800</v>
      </c>
      <c r="B121" s="22" t="n">
        <f aca="false">A121+1000</f>
        <v>57318800</v>
      </c>
      <c r="C121" s="23" t="n">
        <v>204.274</v>
      </c>
      <c r="D121" s="23" t="n">
        <v>234.877</v>
      </c>
      <c r="E121" s="23" t="n">
        <v>231.471</v>
      </c>
      <c r="F121" s="23" t="n">
        <v>228.084</v>
      </c>
      <c r="G121" s="23" t="n">
        <v>204.087</v>
      </c>
      <c r="H121" s="23" t="n">
        <v>216.139</v>
      </c>
      <c r="I121" s="24" t="n">
        <v>165.083</v>
      </c>
    </row>
    <row r="122" customFormat="false" ht="15.75" hidden="false" customHeight="false" outlineLevel="0" collapsed="false">
      <c r="A122" s="21" t="n">
        <v>57318800</v>
      </c>
      <c r="B122" s="22" t="n">
        <f aca="false">A122+1000</f>
        <v>57319800</v>
      </c>
      <c r="C122" s="23" t="n">
        <v>144.46</v>
      </c>
      <c r="D122" s="23" t="n">
        <v>151.481</v>
      </c>
      <c r="E122" s="23" t="n">
        <v>149.381</v>
      </c>
      <c r="F122" s="23" t="n">
        <v>133.589</v>
      </c>
      <c r="G122" s="23" t="n">
        <v>152.548</v>
      </c>
      <c r="H122" s="23" t="n">
        <v>142.72</v>
      </c>
      <c r="I122" s="24" t="n">
        <v>112.668</v>
      </c>
    </row>
    <row r="123" customFormat="false" ht="15.75" hidden="false" customHeight="false" outlineLevel="0" collapsed="false">
      <c r="A123" s="21" t="n">
        <v>57319800</v>
      </c>
      <c r="B123" s="22" t="n">
        <f aca="false">A123+1000</f>
        <v>57320800</v>
      </c>
      <c r="C123" s="23" t="n">
        <v>201.908</v>
      </c>
      <c r="D123" s="23" t="n">
        <v>209.179</v>
      </c>
      <c r="E123" s="23" t="n">
        <v>217.354</v>
      </c>
      <c r="F123" s="23" t="n">
        <v>214.946</v>
      </c>
      <c r="G123" s="23" t="n">
        <v>197.217</v>
      </c>
      <c r="H123" s="23" t="n">
        <v>204.824</v>
      </c>
      <c r="I123" s="24" t="n">
        <v>160.733</v>
      </c>
    </row>
    <row r="124" customFormat="false" ht="15.75" hidden="false" customHeight="false" outlineLevel="0" collapsed="false">
      <c r="A124" s="21" t="n">
        <v>57320800</v>
      </c>
      <c r="B124" s="22" t="n">
        <f aca="false">A124+1000</f>
        <v>57321800</v>
      </c>
      <c r="C124" s="23" t="n">
        <v>178.723</v>
      </c>
      <c r="D124" s="23" t="n">
        <v>207.807</v>
      </c>
      <c r="E124" s="23" t="n">
        <v>211.366</v>
      </c>
      <c r="F124" s="23" t="n">
        <v>202.501</v>
      </c>
      <c r="G124" s="23" t="n">
        <v>189.732</v>
      </c>
      <c r="H124" s="23" t="n">
        <v>185.238</v>
      </c>
      <c r="I124" s="24" t="n">
        <v>130.209</v>
      </c>
    </row>
    <row r="125" customFormat="false" ht="15.75" hidden="false" customHeight="false" outlineLevel="0" collapsed="false">
      <c r="A125" s="21" t="n">
        <v>57321800</v>
      </c>
      <c r="B125" s="22" t="n">
        <f aca="false">A125+1000</f>
        <v>57322800</v>
      </c>
      <c r="C125" s="23" t="n">
        <v>249.599</v>
      </c>
      <c r="D125" s="23" t="n">
        <v>255.91</v>
      </c>
      <c r="E125" s="23" t="n">
        <v>253.649</v>
      </c>
      <c r="F125" s="23" t="n">
        <v>255.813</v>
      </c>
      <c r="G125" s="23" t="n">
        <v>230.615</v>
      </c>
      <c r="H125" s="23" t="n">
        <v>237.009</v>
      </c>
      <c r="I125" s="24" t="n">
        <v>191.705</v>
      </c>
    </row>
    <row r="126" customFormat="false" ht="15.75" hidden="false" customHeight="false" outlineLevel="0" collapsed="false">
      <c r="A126" s="21" t="n">
        <v>57322800</v>
      </c>
      <c r="B126" s="22" t="n">
        <f aca="false">A126+1000</f>
        <v>57323800</v>
      </c>
      <c r="C126" s="23" t="n">
        <v>276.345</v>
      </c>
      <c r="D126" s="23" t="n">
        <v>268.164</v>
      </c>
      <c r="E126" s="23" t="n">
        <v>287.237</v>
      </c>
      <c r="F126" s="23" t="n">
        <v>280.155</v>
      </c>
      <c r="G126" s="23" t="n">
        <v>254.255</v>
      </c>
      <c r="H126" s="23" t="n">
        <v>257.984</v>
      </c>
      <c r="I126" s="24" t="n">
        <v>192.068</v>
      </c>
    </row>
    <row r="127" customFormat="false" ht="15.75" hidden="false" customHeight="false" outlineLevel="0" collapsed="false">
      <c r="A127" s="21" t="n">
        <v>57323800</v>
      </c>
      <c r="B127" s="22" t="n">
        <f aca="false">A127+1000</f>
        <v>57324800</v>
      </c>
      <c r="C127" s="23" t="n">
        <v>219.008</v>
      </c>
      <c r="D127" s="23" t="n">
        <v>242.448</v>
      </c>
      <c r="E127" s="23" t="n">
        <v>246.044</v>
      </c>
      <c r="F127" s="23" t="n">
        <v>251.15</v>
      </c>
      <c r="G127" s="23" t="n">
        <v>216.42</v>
      </c>
      <c r="H127" s="23" t="n">
        <v>201.884</v>
      </c>
      <c r="I127" s="24" t="n">
        <v>166.521</v>
      </c>
    </row>
    <row r="128" customFormat="false" ht="15.75" hidden="false" customHeight="false" outlineLevel="0" collapsed="false">
      <c r="A128" s="21" t="n">
        <v>57324800</v>
      </c>
      <c r="B128" s="22" t="n">
        <f aca="false">A128+1000</f>
        <v>57325800</v>
      </c>
      <c r="C128" s="23" t="n">
        <v>250.607</v>
      </c>
      <c r="D128" s="23" t="n">
        <v>246.327</v>
      </c>
      <c r="E128" s="23" t="n">
        <v>267.365</v>
      </c>
      <c r="F128" s="23" t="n">
        <v>272.144</v>
      </c>
      <c r="G128" s="23" t="n">
        <v>249.606</v>
      </c>
      <c r="H128" s="23" t="n">
        <v>237.296</v>
      </c>
      <c r="I128" s="24" t="n">
        <v>172.074</v>
      </c>
    </row>
    <row r="129" customFormat="false" ht="15.75" hidden="false" customHeight="false" outlineLevel="0" collapsed="false">
      <c r="A129" s="21" t="n">
        <v>57325800</v>
      </c>
      <c r="B129" s="22" t="n">
        <f aca="false">A129+1000</f>
        <v>57326800</v>
      </c>
      <c r="C129" s="23" t="n">
        <v>189.3</v>
      </c>
      <c r="D129" s="23" t="n">
        <v>199.542</v>
      </c>
      <c r="E129" s="23" t="n">
        <v>210.006</v>
      </c>
      <c r="F129" s="23" t="n">
        <v>197.95</v>
      </c>
      <c r="G129" s="23" t="n">
        <v>196.281</v>
      </c>
      <c r="H129" s="23" t="n">
        <v>183.056</v>
      </c>
      <c r="I129" s="24" t="n">
        <v>141.082</v>
      </c>
    </row>
    <row r="130" customFormat="false" ht="15.75" hidden="false" customHeight="false" outlineLevel="0" collapsed="false">
      <c r="A130" s="21" t="n">
        <v>57326800</v>
      </c>
      <c r="B130" s="22" t="n">
        <f aca="false">A130+1000</f>
        <v>57327800</v>
      </c>
      <c r="C130" s="23" t="n">
        <v>205.462</v>
      </c>
      <c r="D130" s="23" t="n">
        <v>204.44</v>
      </c>
      <c r="E130" s="23" t="n">
        <v>218.367</v>
      </c>
      <c r="F130" s="23" t="n">
        <v>205.391</v>
      </c>
      <c r="G130" s="23" t="n">
        <v>175.94</v>
      </c>
      <c r="H130" s="23" t="n">
        <v>179.463</v>
      </c>
      <c r="I130" s="24" t="n">
        <v>127.635</v>
      </c>
    </row>
    <row r="131" customFormat="false" ht="15.75" hidden="false" customHeight="false" outlineLevel="0" collapsed="false">
      <c r="A131" s="21" t="n">
        <v>57327800</v>
      </c>
      <c r="B131" s="22" t="n">
        <f aca="false">A131+1000</f>
        <v>57328800</v>
      </c>
      <c r="C131" s="23" t="n">
        <v>227.641</v>
      </c>
      <c r="D131" s="23" t="n">
        <v>233.082</v>
      </c>
      <c r="E131" s="23" t="n">
        <v>253.174</v>
      </c>
      <c r="F131" s="23" t="n">
        <v>244.855</v>
      </c>
      <c r="G131" s="23" t="n">
        <v>214.287</v>
      </c>
      <c r="H131" s="23" t="n">
        <v>215.259</v>
      </c>
      <c r="I131" s="24" t="n">
        <v>159.763</v>
      </c>
    </row>
    <row r="132" customFormat="false" ht="15.75" hidden="false" customHeight="false" outlineLevel="0" collapsed="false">
      <c r="A132" s="21" t="n">
        <v>57328800</v>
      </c>
      <c r="B132" s="22" t="n">
        <f aca="false">A132+1000</f>
        <v>57329800</v>
      </c>
      <c r="C132" s="23" t="n">
        <v>207.207</v>
      </c>
      <c r="D132" s="23" t="n">
        <v>219.492</v>
      </c>
      <c r="E132" s="23" t="n">
        <v>221.55</v>
      </c>
      <c r="F132" s="23" t="n">
        <v>221.029</v>
      </c>
      <c r="G132" s="23" t="n">
        <v>196.282</v>
      </c>
      <c r="H132" s="23" t="n">
        <v>186.717</v>
      </c>
      <c r="I132" s="24" t="n">
        <v>154.746</v>
      </c>
    </row>
    <row r="133" customFormat="false" ht="15.75" hidden="false" customHeight="false" outlineLevel="0" collapsed="false">
      <c r="A133" s="21" t="n">
        <v>57329800</v>
      </c>
      <c r="B133" s="22" t="n">
        <f aca="false">A133+1000</f>
        <v>57330800</v>
      </c>
      <c r="C133" s="23" t="n">
        <v>205.351</v>
      </c>
      <c r="D133" s="23" t="n">
        <v>215.484</v>
      </c>
      <c r="E133" s="23" t="n">
        <v>218.043</v>
      </c>
      <c r="F133" s="23" t="n">
        <v>219.526</v>
      </c>
      <c r="G133" s="23" t="n">
        <v>200.035</v>
      </c>
      <c r="H133" s="23" t="n">
        <v>201.151</v>
      </c>
      <c r="I133" s="24" t="n">
        <v>160.566</v>
      </c>
    </row>
    <row r="134" customFormat="false" ht="15.75" hidden="false" customHeight="false" outlineLevel="0" collapsed="false">
      <c r="A134" s="21" t="n">
        <v>57330800</v>
      </c>
      <c r="B134" s="22" t="n">
        <f aca="false">A134+1000</f>
        <v>57331800</v>
      </c>
      <c r="C134" s="23" t="n">
        <v>256.022</v>
      </c>
      <c r="D134" s="23" t="n">
        <v>261.612</v>
      </c>
      <c r="E134" s="23" t="n">
        <v>268.859</v>
      </c>
      <c r="F134" s="23" t="n">
        <v>269.655</v>
      </c>
      <c r="G134" s="23" t="n">
        <v>248.619</v>
      </c>
      <c r="H134" s="23" t="n">
        <v>255.803</v>
      </c>
      <c r="I134" s="24" t="n">
        <v>186.488</v>
      </c>
    </row>
    <row r="135" customFormat="false" ht="15.75" hidden="false" customHeight="false" outlineLevel="0" collapsed="false">
      <c r="A135" s="21" t="n">
        <v>57331800</v>
      </c>
      <c r="B135" s="22" t="n">
        <f aca="false">A135+1000</f>
        <v>57332800</v>
      </c>
      <c r="C135" s="23" t="n">
        <v>199.882</v>
      </c>
      <c r="D135" s="23" t="n">
        <v>201.978</v>
      </c>
      <c r="E135" s="23" t="n">
        <v>204.976</v>
      </c>
      <c r="F135" s="23" t="n">
        <v>201.321</v>
      </c>
      <c r="G135" s="23" t="n">
        <v>183.434</v>
      </c>
      <c r="H135" s="23" t="n">
        <v>193.221</v>
      </c>
      <c r="I135" s="24" t="n">
        <v>105.541</v>
      </c>
    </row>
    <row r="136" customFormat="false" ht="15.75" hidden="false" customHeight="false" outlineLevel="0" collapsed="false">
      <c r="A136" s="21" t="n">
        <v>57332800</v>
      </c>
      <c r="B136" s="22" t="n">
        <f aca="false">A136+1000</f>
        <v>57333800</v>
      </c>
      <c r="C136" s="23" t="n">
        <v>121.066</v>
      </c>
      <c r="D136" s="23" t="n">
        <v>124.345</v>
      </c>
      <c r="E136" s="23" t="n">
        <v>132.548</v>
      </c>
      <c r="F136" s="23" t="n">
        <v>126.268</v>
      </c>
      <c r="G136" s="23" t="n">
        <v>127.17</v>
      </c>
      <c r="H136" s="23" t="n">
        <v>116.476</v>
      </c>
      <c r="I136" s="24" t="n">
        <v>68.468</v>
      </c>
    </row>
    <row r="137" customFormat="false" ht="15.75" hidden="false" customHeight="false" outlineLevel="0" collapsed="false">
      <c r="A137" s="21" t="n">
        <v>57333800</v>
      </c>
      <c r="B137" s="22" t="n">
        <f aca="false">A137+1000</f>
        <v>57334800</v>
      </c>
      <c r="C137" s="23" t="n">
        <v>278.596</v>
      </c>
      <c r="D137" s="23" t="n">
        <v>296.376</v>
      </c>
      <c r="E137" s="23" t="n">
        <v>298.656</v>
      </c>
      <c r="F137" s="23" t="n">
        <v>291.979</v>
      </c>
      <c r="G137" s="23" t="n">
        <v>285.62</v>
      </c>
      <c r="H137" s="23" t="n">
        <v>271.521</v>
      </c>
      <c r="I137" s="24" t="n">
        <v>191.859</v>
      </c>
    </row>
    <row r="138" customFormat="false" ht="15.75" hidden="false" customHeight="false" outlineLevel="0" collapsed="false">
      <c r="A138" s="21" t="n">
        <v>57334800</v>
      </c>
      <c r="B138" s="22" t="n">
        <f aca="false">A138+1000</f>
        <v>57335800</v>
      </c>
      <c r="C138" s="23" t="n">
        <v>232.212</v>
      </c>
      <c r="D138" s="23" t="n">
        <v>243.268</v>
      </c>
      <c r="E138" s="23" t="n">
        <v>265.554</v>
      </c>
      <c r="F138" s="23" t="n">
        <v>251.344</v>
      </c>
      <c r="G138" s="23" t="n">
        <v>235.583</v>
      </c>
      <c r="H138" s="23" t="n">
        <v>241.368</v>
      </c>
      <c r="I138" s="24" t="n">
        <v>156.869</v>
      </c>
    </row>
    <row r="139" customFormat="false" ht="15.75" hidden="false" customHeight="false" outlineLevel="0" collapsed="false">
      <c r="A139" s="21" t="n">
        <v>57335800</v>
      </c>
      <c r="B139" s="22" t="n">
        <f aca="false">A139+1000</f>
        <v>57336800</v>
      </c>
      <c r="C139" s="23" t="n">
        <v>277.877</v>
      </c>
      <c r="D139" s="23" t="n">
        <v>292.003</v>
      </c>
      <c r="E139" s="23" t="n">
        <v>303.505</v>
      </c>
      <c r="F139" s="23" t="n">
        <v>295.884</v>
      </c>
      <c r="G139" s="23" t="n">
        <v>287.563</v>
      </c>
      <c r="H139" s="23" t="n">
        <v>274.708</v>
      </c>
      <c r="I139" s="24" t="n">
        <v>217.414</v>
      </c>
    </row>
    <row r="140" customFormat="false" ht="15.75" hidden="false" customHeight="false" outlineLevel="0" collapsed="false">
      <c r="A140" s="21" t="n">
        <v>57336800</v>
      </c>
      <c r="B140" s="22" t="n">
        <f aca="false">A140+1000</f>
        <v>57337800</v>
      </c>
      <c r="C140" s="23" t="n">
        <v>261.491</v>
      </c>
      <c r="D140" s="23" t="n">
        <v>264.86</v>
      </c>
      <c r="E140" s="23" t="n">
        <v>276.874</v>
      </c>
      <c r="F140" s="23" t="n">
        <v>269.184</v>
      </c>
      <c r="G140" s="23" t="n">
        <v>244.073</v>
      </c>
      <c r="H140" s="23" t="n">
        <v>238.31</v>
      </c>
      <c r="I140" s="24" t="n">
        <v>212.977</v>
      </c>
    </row>
    <row r="141" customFormat="false" ht="15.75" hidden="false" customHeight="false" outlineLevel="0" collapsed="false">
      <c r="A141" s="21" t="n">
        <v>57337800</v>
      </c>
      <c r="B141" s="22" t="n">
        <f aca="false">A141+1000</f>
        <v>57338800</v>
      </c>
      <c r="C141" s="23" t="n">
        <v>248.935</v>
      </c>
      <c r="D141" s="23" t="n">
        <v>257.897</v>
      </c>
      <c r="E141" s="23" t="n">
        <v>252.912</v>
      </c>
      <c r="F141" s="23" t="n">
        <v>257.641</v>
      </c>
      <c r="G141" s="23" t="n">
        <v>227.725</v>
      </c>
      <c r="H141" s="23" t="n">
        <v>237.896</v>
      </c>
      <c r="I141" s="24" t="n">
        <v>171.351</v>
      </c>
    </row>
    <row r="142" customFormat="false" ht="15.75" hidden="false" customHeight="false" outlineLevel="0" collapsed="false">
      <c r="A142" s="21" t="n">
        <v>57338800</v>
      </c>
      <c r="B142" s="22" t="n">
        <f aca="false">A142+1000</f>
        <v>57339800</v>
      </c>
      <c r="C142" s="23" t="n">
        <v>215.223</v>
      </c>
      <c r="D142" s="23" t="n">
        <v>214.938</v>
      </c>
      <c r="E142" s="23" t="n">
        <v>219.453</v>
      </c>
      <c r="F142" s="23" t="n">
        <v>210.198</v>
      </c>
      <c r="G142" s="23" t="n">
        <v>200.662</v>
      </c>
      <c r="H142" s="23" t="n">
        <v>199.94</v>
      </c>
      <c r="I142" s="24" t="n">
        <v>158.544</v>
      </c>
    </row>
    <row r="143" customFormat="false" ht="15.75" hidden="false" customHeight="false" outlineLevel="0" collapsed="false">
      <c r="A143" s="21" t="n">
        <v>57339800</v>
      </c>
      <c r="B143" s="22" t="n">
        <f aca="false">A143+1000</f>
        <v>57340800</v>
      </c>
      <c r="C143" s="23" t="n">
        <v>260.523</v>
      </c>
      <c r="D143" s="23" t="n">
        <v>258.695</v>
      </c>
      <c r="E143" s="23" t="n">
        <v>278.149</v>
      </c>
      <c r="F143" s="23" t="n">
        <v>268.256</v>
      </c>
      <c r="G143" s="23" t="n">
        <v>261.252</v>
      </c>
      <c r="H143" s="23" t="n">
        <v>256.397</v>
      </c>
      <c r="I143" s="24" t="n">
        <v>201.462</v>
      </c>
    </row>
    <row r="144" customFormat="false" ht="15.75" hidden="false" customHeight="false" outlineLevel="0" collapsed="false">
      <c r="A144" s="21" t="n">
        <v>57340800</v>
      </c>
      <c r="B144" s="22" t="n">
        <f aca="false">A144+1000</f>
        <v>57341800</v>
      </c>
      <c r="C144" s="23" t="n">
        <v>283.256</v>
      </c>
      <c r="D144" s="23" t="n">
        <v>263.733</v>
      </c>
      <c r="E144" s="23" t="n">
        <v>283.443</v>
      </c>
      <c r="F144" s="23" t="n">
        <v>297.034</v>
      </c>
      <c r="G144" s="23" t="n">
        <v>276.912</v>
      </c>
      <c r="H144" s="23" t="n">
        <v>260.622</v>
      </c>
      <c r="I144" s="24" t="n">
        <v>208.334</v>
      </c>
    </row>
    <row r="145" customFormat="false" ht="15.75" hidden="false" customHeight="false" outlineLevel="0" collapsed="false">
      <c r="A145" s="21" t="n">
        <v>57341800</v>
      </c>
      <c r="B145" s="22" t="n">
        <f aca="false">A145+1000</f>
        <v>57342800</v>
      </c>
      <c r="C145" s="23" t="n">
        <v>318.753</v>
      </c>
      <c r="D145" s="23" t="n">
        <v>312.572</v>
      </c>
      <c r="E145" s="23" t="n">
        <v>340.679</v>
      </c>
      <c r="F145" s="23" t="n">
        <v>323.337</v>
      </c>
      <c r="G145" s="23" t="n">
        <v>305.306</v>
      </c>
      <c r="H145" s="23" t="n">
        <v>301.165</v>
      </c>
      <c r="I145" s="24" t="n">
        <v>217.415</v>
      </c>
    </row>
    <row r="146" customFormat="false" ht="15.75" hidden="false" customHeight="false" outlineLevel="0" collapsed="false">
      <c r="A146" s="21" t="n">
        <v>57342800</v>
      </c>
      <c r="B146" s="22" t="n">
        <f aca="false">A146+1000</f>
        <v>57343800</v>
      </c>
      <c r="C146" s="23" t="n">
        <v>216.319</v>
      </c>
      <c r="D146" s="23" t="n">
        <v>223.907</v>
      </c>
      <c r="E146" s="23" t="n">
        <v>240.758</v>
      </c>
      <c r="F146" s="23" t="n">
        <v>235.8</v>
      </c>
      <c r="G146" s="23" t="n">
        <v>230.457</v>
      </c>
      <c r="H146" s="23" t="n">
        <v>215.48</v>
      </c>
      <c r="I146" s="24" t="n">
        <v>124.624</v>
      </c>
    </row>
    <row r="147" customFormat="false" ht="15.75" hidden="false" customHeight="false" outlineLevel="0" collapsed="false">
      <c r="A147" s="21" t="n">
        <v>57343800</v>
      </c>
      <c r="B147" s="22" t="n">
        <f aca="false">A147+1000</f>
        <v>57344800</v>
      </c>
      <c r="C147" s="23" t="n">
        <v>207.245</v>
      </c>
      <c r="D147" s="23" t="n">
        <v>206.892</v>
      </c>
      <c r="E147" s="23" t="n">
        <v>231.769</v>
      </c>
      <c r="F147" s="23" t="n">
        <v>211.206</v>
      </c>
      <c r="G147" s="23" t="n">
        <v>217.678</v>
      </c>
      <c r="H147" s="23" t="n">
        <v>208.808</v>
      </c>
      <c r="I147" s="24" t="n">
        <v>150.683</v>
      </c>
    </row>
    <row r="148" customFormat="false" ht="15.75" hidden="false" customHeight="false" outlineLevel="0" collapsed="false">
      <c r="A148" s="21" t="n">
        <v>57344800</v>
      </c>
      <c r="B148" s="22" t="n">
        <f aca="false">A148+1000</f>
        <v>57345800</v>
      </c>
      <c r="C148" s="23" t="n">
        <v>194.228</v>
      </c>
      <c r="D148" s="23" t="n">
        <v>210.257</v>
      </c>
      <c r="E148" s="23" t="n">
        <v>220.226</v>
      </c>
      <c r="F148" s="23" t="n">
        <v>218.324</v>
      </c>
      <c r="G148" s="23" t="n">
        <v>191.428</v>
      </c>
      <c r="H148" s="23" t="n">
        <v>196.84</v>
      </c>
      <c r="I148" s="24" t="n">
        <v>144.933</v>
      </c>
    </row>
    <row r="149" customFormat="false" ht="15.75" hidden="false" customHeight="false" outlineLevel="0" collapsed="false">
      <c r="A149" s="21" t="n">
        <v>57345800</v>
      </c>
      <c r="B149" s="22" t="n">
        <f aca="false">A149+1000</f>
        <v>57346800</v>
      </c>
      <c r="C149" s="23" t="n">
        <v>201.313</v>
      </c>
      <c r="D149" s="23" t="n">
        <v>216.449</v>
      </c>
      <c r="E149" s="23" t="n">
        <v>217.98</v>
      </c>
      <c r="F149" s="23" t="n">
        <v>219.239</v>
      </c>
      <c r="G149" s="23" t="n">
        <v>197.294</v>
      </c>
      <c r="H149" s="23" t="n">
        <v>194.62</v>
      </c>
      <c r="I149" s="24" t="n">
        <v>134.079</v>
      </c>
    </row>
    <row r="150" customFormat="false" ht="15.75" hidden="false" customHeight="false" outlineLevel="0" collapsed="false">
      <c r="A150" s="21" t="n">
        <v>57346800</v>
      </c>
      <c r="B150" s="22" t="n">
        <f aca="false">A150+1000</f>
        <v>57347800</v>
      </c>
      <c r="C150" s="23" t="n">
        <v>202.805</v>
      </c>
      <c r="D150" s="23" t="n">
        <v>213.826</v>
      </c>
      <c r="E150" s="23" t="n">
        <v>225.884</v>
      </c>
      <c r="F150" s="23" t="n">
        <v>232.841</v>
      </c>
      <c r="G150" s="23" t="n">
        <v>213.248</v>
      </c>
      <c r="H150" s="23" t="n">
        <v>210.898</v>
      </c>
      <c r="I150" s="24" t="n">
        <v>140.291</v>
      </c>
    </row>
    <row r="151" customFormat="false" ht="15.75" hidden="false" customHeight="false" outlineLevel="0" collapsed="false">
      <c r="A151" s="21" t="n">
        <v>57347800</v>
      </c>
      <c r="B151" s="22" t="n">
        <f aca="false">A151+1000</f>
        <v>57348800</v>
      </c>
      <c r="C151" s="23" t="n">
        <v>239.197</v>
      </c>
      <c r="D151" s="23" t="n">
        <v>250.576</v>
      </c>
      <c r="E151" s="23" t="n">
        <v>262.94</v>
      </c>
      <c r="F151" s="23" t="n">
        <v>265.134</v>
      </c>
      <c r="G151" s="23" t="n">
        <v>248.181</v>
      </c>
      <c r="H151" s="23" t="n">
        <v>239.336</v>
      </c>
      <c r="I151" s="24" t="n">
        <v>155.197</v>
      </c>
    </row>
    <row r="152" customFormat="false" ht="15.75" hidden="false" customHeight="false" outlineLevel="0" collapsed="false">
      <c r="A152" s="21" t="n">
        <v>57348800</v>
      </c>
      <c r="B152" s="22" t="n">
        <f aca="false">A152+1000</f>
        <v>57349800</v>
      </c>
      <c r="C152" s="23" t="n">
        <v>174.257</v>
      </c>
      <c r="D152" s="23" t="n">
        <v>185.758</v>
      </c>
      <c r="E152" s="23" t="n">
        <v>181.793</v>
      </c>
      <c r="F152" s="23" t="n">
        <v>192.21</v>
      </c>
      <c r="G152" s="23" t="n">
        <v>173.356</v>
      </c>
      <c r="H152" s="23" t="n">
        <v>160.27</v>
      </c>
      <c r="I152" s="24" t="n">
        <v>111.82</v>
      </c>
    </row>
    <row r="153" customFormat="false" ht="15.75" hidden="false" customHeight="false" outlineLevel="0" collapsed="false">
      <c r="A153" s="21" t="n">
        <v>57349800</v>
      </c>
      <c r="B153" s="22" t="n">
        <f aca="false">A153+1000</f>
        <v>57350800</v>
      </c>
      <c r="C153" s="23" t="n">
        <v>254.325</v>
      </c>
      <c r="D153" s="23" t="n">
        <v>251.728</v>
      </c>
      <c r="E153" s="23" t="n">
        <v>272.132</v>
      </c>
      <c r="F153" s="23" t="n">
        <v>257.164</v>
      </c>
      <c r="G153" s="23" t="n">
        <v>257.308</v>
      </c>
      <c r="H153" s="23" t="n">
        <v>243.01</v>
      </c>
      <c r="I153" s="24" t="n">
        <v>183.166</v>
      </c>
    </row>
    <row r="154" customFormat="false" ht="15.75" hidden="false" customHeight="false" outlineLevel="0" collapsed="false">
      <c r="A154" s="21" t="n">
        <v>57350800</v>
      </c>
      <c r="B154" s="22" t="n">
        <f aca="false">A154+1000</f>
        <v>57351800</v>
      </c>
      <c r="C154" s="23" t="n">
        <v>210.58</v>
      </c>
      <c r="D154" s="23" t="n">
        <v>244.741</v>
      </c>
      <c r="E154" s="23" t="n">
        <v>240.168</v>
      </c>
      <c r="F154" s="23" t="n">
        <v>223.793</v>
      </c>
      <c r="G154" s="23" t="n">
        <v>230.117</v>
      </c>
      <c r="H154" s="23" t="n">
        <v>213.069</v>
      </c>
      <c r="I154" s="24" t="n">
        <v>177.483</v>
      </c>
    </row>
    <row r="155" customFormat="false" ht="15.75" hidden="false" customHeight="false" outlineLevel="0" collapsed="false">
      <c r="A155" s="21" t="n">
        <v>57351800</v>
      </c>
      <c r="B155" s="22" t="n">
        <f aca="false">A155+1000</f>
        <v>57352800</v>
      </c>
      <c r="C155" s="23" t="n">
        <v>190.356</v>
      </c>
      <c r="D155" s="23" t="n">
        <v>196.206</v>
      </c>
      <c r="E155" s="23" t="n">
        <v>208.038</v>
      </c>
      <c r="F155" s="23" t="n">
        <v>194.619</v>
      </c>
      <c r="G155" s="23" t="n">
        <v>178.967</v>
      </c>
      <c r="H155" s="23" t="n">
        <v>184.455</v>
      </c>
      <c r="I155" s="24" t="n">
        <v>137.793</v>
      </c>
    </row>
    <row r="156" customFormat="false" ht="15.75" hidden="false" customHeight="false" outlineLevel="0" collapsed="false">
      <c r="A156" s="21" t="n">
        <v>57352800</v>
      </c>
      <c r="B156" s="22" t="n">
        <f aca="false">A156+1000</f>
        <v>57353800</v>
      </c>
      <c r="C156" s="23" t="n">
        <v>217.725</v>
      </c>
      <c r="D156" s="23" t="n">
        <v>214.613</v>
      </c>
      <c r="E156" s="23" t="n">
        <v>229.99</v>
      </c>
      <c r="F156" s="23" t="n">
        <v>220.72</v>
      </c>
      <c r="G156" s="23" t="n">
        <v>206.618</v>
      </c>
      <c r="H156" s="23" t="n">
        <v>205.269</v>
      </c>
      <c r="I156" s="24" t="n">
        <v>151.395</v>
      </c>
    </row>
    <row r="157" customFormat="false" ht="15.75" hidden="false" customHeight="false" outlineLevel="0" collapsed="false">
      <c r="A157" s="21" t="n">
        <v>57353800</v>
      </c>
      <c r="B157" s="22" t="n">
        <f aca="false">A157+1000</f>
        <v>57354800</v>
      </c>
      <c r="C157" s="23" t="n">
        <v>277.461</v>
      </c>
      <c r="D157" s="23" t="n">
        <v>275.474</v>
      </c>
      <c r="E157" s="23" t="n">
        <v>292.439</v>
      </c>
      <c r="F157" s="23" t="n">
        <v>286.573</v>
      </c>
      <c r="G157" s="23" t="n">
        <v>269.183</v>
      </c>
      <c r="H157" s="23" t="n">
        <v>277.865</v>
      </c>
      <c r="I157" s="24" t="n">
        <v>193.419</v>
      </c>
    </row>
    <row r="158" customFormat="false" ht="15.75" hidden="false" customHeight="false" outlineLevel="0" collapsed="false">
      <c r="A158" s="21" t="n">
        <v>57354800</v>
      </c>
      <c r="B158" s="22" t="n">
        <f aca="false">A158+1000</f>
        <v>57355800</v>
      </c>
      <c r="C158" s="23" t="n">
        <v>237.446</v>
      </c>
      <c r="D158" s="23" t="n">
        <v>240.874</v>
      </c>
      <c r="E158" s="23" t="n">
        <v>254.919</v>
      </c>
      <c r="F158" s="23" t="n">
        <v>252.898</v>
      </c>
      <c r="G158" s="23" t="n">
        <v>236.047</v>
      </c>
      <c r="H158" s="23" t="n">
        <v>239.967</v>
      </c>
      <c r="I158" s="24" t="n">
        <v>190.346</v>
      </c>
    </row>
    <row r="159" customFormat="false" ht="15.75" hidden="false" customHeight="false" outlineLevel="0" collapsed="false">
      <c r="A159" s="21" t="n">
        <v>57355800</v>
      </c>
      <c r="B159" s="22" t="n">
        <f aca="false">A159+1000</f>
        <v>57356800</v>
      </c>
      <c r="C159" s="23" t="n">
        <v>238.211</v>
      </c>
      <c r="D159" s="23" t="n">
        <v>253.806</v>
      </c>
      <c r="E159" s="23" t="n">
        <v>265.163</v>
      </c>
      <c r="F159" s="23" t="n">
        <v>254.839</v>
      </c>
      <c r="G159" s="23" t="n">
        <v>259.085</v>
      </c>
      <c r="H159" s="23" t="n">
        <v>240.694</v>
      </c>
      <c r="I159" s="24" t="n">
        <v>170.28</v>
      </c>
    </row>
    <row r="160" customFormat="false" ht="15.75" hidden="false" customHeight="false" outlineLevel="0" collapsed="false">
      <c r="A160" s="21" t="n">
        <v>57356800</v>
      </c>
      <c r="B160" s="22" t="n">
        <f aca="false">A160+1000</f>
        <v>57357800</v>
      </c>
      <c r="C160" s="23" t="n">
        <v>284.21</v>
      </c>
      <c r="D160" s="23" t="n">
        <v>282.686</v>
      </c>
      <c r="E160" s="23" t="n">
        <v>305.929</v>
      </c>
      <c r="F160" s="23" t="n">
        <v>304.158</v>
      </c>
      <c r="G160" s="23" t="n">
        <v>289.014</v>
      </c>
      <c r="H160" s="23" t="n">
        <v>274.943</v>
      </c>
      <c r="I160" s="24" t="n">
        <v>213.189</v>
      </c>
    </row>
    <row r="161" customFormat="false" ht="15.75" hidden="false" customHeight="false" outlineLevel="0" collapsed="false">
      <c r="A161" s="21" t="n">
        <v>57357800</v>
      </c>
      <c r="B161" s="22" t="n">
        <f aca="false">A161+1000</f>
        <v>57358800</v>
      </c>
      <c r="C161" s="23" t="n">
        <v>219.892</v>
      </c>
      <c r="D161" s="23" t="n">
        <v>227.573</v>
      </c>
      <c r="E161" s="23" t="n">
        <v>229.603</v>
      </c>
      <c r="F161" s="23" t="n">
        <v>233.909</v>
      </c>
      <c r="G161" s="23" t="n">
        <v>199.549</v>
      </c>
      <c r="H161" s="23" t="n">
        <v>204.659</v>
      </c>
      <c r="I161" s="24" t="n">
        <v>149.441</v>
      </c>
    </row>
    <row r="162" customFormat="false" ht="15.75" hidden="false" customHeight="false" outlineLevel="0" collapsed="false">
      <c r="A162" s="21" t="n">
        <v>57358800</v>
      </c>
      <c r="B162" s="22" t="n">
        <f aca="false">A162+1000</f>
        <v>57359800</v>
      </c>
      <c r="C162" s="23" t="n">
        <v>213.717</v>
      </c>
      <c r="D162" s="23" t="n">
        <v>225.462</v>
      </c>
      <c r="E162" s="23" t="n">
        <v>241.702</v>
      </c>
      <c r="F162" s="23" t="n">
        <v>238.099</v>
      </c>
      <c r="G162" s="23" t="n">
        <v>216.613</v>
      </c>
      <c r="H162" s="23" t="n">
        <v>223.015</v>
      </c>
      <c r="I162" s="24" t="n">
        <v>155.783</v>
      </c>
    </row>
    <row r="163" customFormat="false" ht="15.75" hidden="false" customHeight="false" outlineLevel="0" collapsed="false">
      <c r="A163" s="21" t="n">
        <v>57359800</v>
      </c>
      <c r="B163" s="22" t="n">
        <f aca="false">A163+1000</f>
        <v>57360800</v>
      </c>
      <c r="C163" s="23" t="n">
        <v>176.092</v>
      </c>
      <c r="D163" s="23" t="n">
        <v>175.878</v>
      </c>
      <c r="E163" s="23" t="n">
        <v>183.133</v>
      </c>
      <c r="F163" s="23" t="n">
        <v>168.749</v>
      </c>
      <c r="G163" s="23" t="n">
        <v>150.845</v>
      </c>
      <c r="H163" s="23" t="n">
        <v>173.19</v>
      </c>
      <c r="I163" s="24" t="n">
        <v>105.72</v>
      </c>
    </row>
    <row r="164" customFormat="false" ht="15.75" hidden="false" customHeight="false" outlineLevel="0" collapsed="false">
      <c r="A164" s="21" t="n">
        <v>57360800</v>
      </c>
      <c r="B164" s="22" t="n">
        <f aca="false">A164+1000</f>
        <v>57361800</v>
      </c>
      <c r="C164" s="23" t="n">
        <v>85.515</v>
      </c>
      <c r="D164" s="23" t="n">
        <v>87.996</v>
      </c>
      <c r="E164" s="23" t="n">
        <v>96.012</v>
      </c>
      <c r="F164" s="23" t="n">
        <v>93.29</v>
      </c>
      <c r="G164" s="23" t="n">
        <v>79.959</v>
      </c>
      <c r="H164" s="23" t="n">
        <v>91.851</v>
      </c>
      <c r="I164" s="24" t="n">
        <v>68.766</v>
      </c>
    </row>
    <row r="165" customFormat="false" ht="15.75" hidden="false" customHeight="false" outlineLevel="0" collapsed="false">
      <c r="A165" s="21" t="n">
        <v>57361800</v>
      </c>
      <c r="B165" s="22" t="n">
        <f aca="false">A165+1000</f>
        <v>57362800</v>
      </c>
      <c r="C165" s="23" t="n">
        <v>217.834</v>
      </c>
      <c r="D165" s="23" t="n">
        <v>241.564</v>
      </c>
      <c r="E165" s="23" t="n">
        <v>239.418</v>
      </c>
      <c r="F165" s="23" t="n">
        <v>235.862</v>
      </c>
      <c r="G165" s="23" t="n">
        <v>217.103</v>
      </c>
      <c r="H165" s="23" t="n">
        <v>216.328</v>
      </c>
      <c r="I165" s="24" t="n">
        <v>165.822</v>
      </c>
    </row>
    <row r="166" customFormat="false" ht="15.75" hidden="false" customHeight="false" outlineLevel="0" collapsed="false">
      <c r="A166" s="21" t="n">
        <v>57362800</v>
      </c>
      <c r="B166" s="22" t="n">
        <f aca="false">A166+1000</f>
        <v>57363800</v>
      </c>
      <c r="C166" s="23" t="n">
        <v>209.482</v>
      </c>
      <c r="D166" s="23" t="n">
        <v>219.786</v>
      </c>
      <c r="E166" s="23" t="n">
        <v>230.559</v>
      </c>
      <c r="F166" s="23" t="n">
        <v>223.241</v>
      </c>
      <c r="G166" s="23" t="n">
        <v>207.831</v>
      </c>
      <c r="H166" s="23" t="n">
        <v>207.576</v>
      </c>
      <c r="I166" s="24" t="n">
        <v>148.737</v>
      </c>
    </row>
    <row r="167" customFormat="false" ht="15.75" hidden="false" customHeight="false" outlineLevel="0" collapsed="false">
      <c r="A167" s="21" t="n">
        <v>57363800</v>
      </c>
      <c r="B167" s="22" t="n">
        <f aca="false">A167+1000</f>
        <v>57364800</v>
      </c>
      <c r="C167" s="23" t="n">
        <v>225.21</v>
      </c>
      <c r="D167" s="23" t="n">
        <v>236.488</v>
      </c>
      <c r="E167" s="23" t="n">
        <v>246.411</v>
      </c>
      <c r="F167" s="23" t="n">
        <v>224.642</v>
      </c>
      <c r="G167" s="23" t="n">
        <v>219.744</v>
      </c>
      <c r="H167" s="23" t="n">
        <v>214.084</v>
      </c>
      <c r="I167" s="24" t="n">
        <v>159.837</v>
      </c>
    </row>
    <row r="168" customFormat="false" ht="15.75" hidden="false" customHeight="false" outlineLevel="0" collapsed="false">
      <c r="A168" s="21" t="n">
        <v>57364800</v>
      </c>
      <c r="B168" s="22" t="n">
        <f aca="false">A168+1000</f>
        <v>57365800</v>
      </c>
      <c r="C168" s="23" t="n">
        <v>194.303</v>
      </c>
      <c r="D168" s="23" t="n">
        <v>180.938</v>
      </c>
      <c r="E168" s="23" t="n">
        <v>183.227</v>
      </c>
      <c r="F168" s="23" t="n">
        <v>179.64</v>
      </c>
      <c r="G168" s="23" t="n">
        <v>166.262</v>
      </c>
      <c r="H168" s="23" t="n">
        <v>180.462</v>
      </c>
      <c r="I168" s="24" t="n">
        <v>127.949</v>
      </c>
    </row>
    <row r="169" customFormat="false" ht="15.75" hidden="false" customHeight="false" outlineLevel="0" collapsed="false">
      <c r="A169" s="21" t="n">
        <v>57365800</v>
      </c>
      <c r="B169" s="22" t="n">
        <f aca="false">A169+1000</f>
        <v>57366800</v>
      </c>
      <c r="C169" s="23" t="n">
        <v>202.058</v>
      </c>
      <c r="D169" s="23" t="n">
        <v>220.645</v>
      </c>
      <c r="E169" s="23" t="n">
        <v>216.291</v>
      </c>
      <c r="F169" s="23" t="n">
        <v>211.278</v>
      </c>
      <c r="G169" s="23" t="n">
        <v>202.607</v>
      </c>
      <c r="H169" s="23" t="n">
        <v>191.069</v>
      </c>
      <c r="I169" s="24" t="n">
        <v>155.697</v>
      </c>
    </row>
    <row r="170" customFormat="false" ht="15.75" hidden="false" customHeight="false" outlineLevel="0" collapsed="false">
      <c r="A170" s="21" t="n">
        <v>57366800</v>
      </c>
      <c r="B170" s="22" t="n">
        <f aca="false">A170+1000</f>
        <v>57367800</v>
      </c>
      <c r="C170" s="23" t="n">
        <v>233.105</v>
      </c>
      <c r="D170" s="23" t="n">
        <v>253.92</v>
      </c>
      <c r="E170" s="23" t="n">
        <v>261.076</v>
      </c>
      <c r="F170" s="23" t="n">
        <v>250.897</v>
      </c>
      <c r="G170" s="23" t="n">
        <v>230.622</v>
      </c>
      <c r="H170" s="23" t="n">
        <v>224.535</v>
      </c>
      <c r="I170" s="24" t="n">
        <v>159.762</v>
      </c>
    </row>
    <row r="171" customFormat="false" ht="15.75" hidden="false" customHeight="false" outlineLevel="0" collapsed="false">
      <c r="A171" s="21" t="n">
        <v>57367800</v>
      </c>
      <c r="B171" s="22" t="n">
        <f aca="false">A171+1000</f>
        <v>57368800</v>
      </c>
      <c r="C171" s="23" t="n">
        <v>252.896</v>
      </c>
      <c r="D171" s="23" t="n">
        <v>254.961</v>
      </c>
      <c r="E171" s="23" t="n">
        <v>269.069</v>
      </c>
      <c r="F171" s="23" t="n">
        <v>266.082</v>
      </c>
      <c r="G171" s="23" t="n">
        <v>240.352</v>
      </c>
      <c r="H171" s="23" t="n">
        <v>242.33</v>
      </c>
      <c r="I171" s="24" t="n">
        <v>213.981</v>
      </c>
    </row>
    <row r="172" customFormat="false" ht="15.75" hidden="false" customHeight="false" outlineLevel="0" collapsed="false">
      <c r="A172" s="21" t="n">
        <v>57368800</v>
      </c>
      <c r="B172" s="22" t="n">
        <f aca="false">A172+1000</f>
        <v>57369800</v>
      </c>
      <c r="C172" s="23" t="n">
        <v>178.524</v>
      </c>
      <c r="D172" s="23" t="n">
        <v>193.492</v>
      </c>
      <c r="E172" s="23" t="n">
        <v>206.905</v>
      </c>
      <c r="F172" s="23" t="n">
        <v>193.342</v>
      </c>
      <c r="G172" s="23" t="n">
        <v>160.115</v>
      </c>
      <c r="H172" s="23" t="n">
        <v>180.329</v>
      </c>
      <c r="I172" s="24" t="n">
        <v>135.356</v>
      </c>
    </row>
    <row r="173" customFormat="false" ht="15.75" hidden="false" customHeight="false" outlineLevel="0" collapsed="false">
      <c r="A173" s="21" t="n">
        <v>57369800</v>
      </c>
      <c r="B173" s="22" t="n">
        <f aca="false">A173+1000</f>
        <v>57370800</v>
      </c>
      <c r="C173" s="23" t="n">
        <v>167.362</v>
      </c>
      <c r="D173" s="23" t="n">
        <v>183.549</v>
      </c>
      <c r="E173" s="23" t="n">
        <v>182.025</v>
      </c>
      <c r="F173" s="23" t="n">
        <v>173.212</v>
      </c>
      <c r="G173" s="23" t="n">
        <v>160.647</v>
      </c>
      <c r="H173" s="23" t="n">
        <v>149.095</v>
      </c>
      <c r="I173" s="24" t="n">
        <v>126.413</v>
      </c>
    </row>
    <row r="174" customFormat="false" ht="15.75" hidden="false" customHeight="false" outlineLevel="0" collapsed="false">
      <c r="A174" s="21" t="n">
        <v>57370800</v>
      </c>
      <c r="B174" s="22" t="n">
        <f aca="false">A174+1000</f>
        <v>57371800</v>
      </c>
      <c r="C174" s="23" t="n">
        <v>173.182</v>
      </c>
      <c r="D174" s="23" t="n">
        <v>191.611</v>
      </c>
      <c r="E174" s="23" t="n">
        <v>183.896</v>
      </c>
      <c r="F174" s="23" t="n">
        <v>185.365</v>
      </c>
      <c r="G174" s="23" t="n">
        <v>176.59</v>
      </c>
      <c r="H174" s="23" t="n">
        <v>159.291</v>
      </c>
      <c r="I174" s="24" t="n">
        <v>121.524</v>
      </c>
    </row>
    <row r="175" customFormat="false" ht="15.75" hidden="false" customHeight="false" outlineLevel="0" collapsed="false">
      <c r="A175" s="21" t="n">
        <v>57371800</v>
      </c>
      <c r="B175" s="22" t="n">
        <f aca="false">A175+1000</f>
        <v>57372800</v>
      </c>
      <c r="C175" s="23" t="n">
        <v>189.675</v>
      </c>
      <c r="D175" s="23" t="n">
        <v>202.299</v>
      </c>
      <c r="E175" s="23" t="n">
        <v>213.313</v>
      </c>
      <c r="F175" s="23" t="n">
        <v>191.026</v>
      </c>
      <c r="G175" s="23" t="n">
        <v>158.629</v>
      </c>
      <c r="H175" s="23" t="n">
        <v>174.559</v>
      </c>
      <c r="I175" s="24" t="n">
        <v>141.956</v>
      </c>
    </row>
    <row r="176" customFormat="false" ht="15.75" hidden="false" customHeight="false" outlineLevel="0" collapsed="false">
      <c r="A176" s="21" t="n">
        <v>57372800</v>
      </c>
      <c r="B176" s="22" t="n">
        <f aca="false">A176+1000</f>
        <v>57373800</v>
      </c>
      <c r="C176" s="23" t="n">
        <v>200.788</v>
      </c>
      <c r="D176" s="23" t="n">
        <v>218.19</v>
      </c>
      <c r="E176" s="23" t="n">
        <v>216.756</v>
      </c>
      <c r="F176" s="23" t="n">
        <v>214.565</v>
      </c>
      <c r="G176" s="23" t="n">
        <v>192.873</v>
      </c>
      <c r="H176" s="23" t="n">
        <v>195.211</v>
      </c>
      <c r="I176" s="24" t="n">
        <v>129.128</v>
      </c>
    </row>
    <row r="177" customFormat="false" ht="15.75" hidden="false" customHeight="false" outlineLevel="0" collapsed="false">
      <c r="A177" s="21" t="n">
        <v>57373800</v>
      </c>
      <c r="B177" s="22" t="n">
        <f aca="false">A177+1000</f>
        <v>57374800</v>
      </c>
      <c r="C177" s="23" t="n">
        <v>108.03</v>
      </c>
      <c r="D177" s="23" t="n">
        <v>111.134</v>
      </c>
      <c r="E177" s="23" t="n">
        <v>119.891</v>
      </c>
      <c r="F177" s="23" t="n">
        <v>103.712</v>
      </c>
      <c r="G177" s="23" t="n">
        <v>109.866</v>
      </c>
      <c r="H177" s="23" t="n">
        <v>93.45</v>
      </c>
      <c r="I177" s="24" t="n">
        <v>59.481</v>
      </c>
    </row>
    <row r="178" customFormat="false" ht="15.75" hidden="false" customHeight="false" outlineLevel="0" collapsed="false">
      <c r="A178" s="21" t="n">
        <v>57374800</v>
      </c>
      <c r="B178" s="22" t="n">
        <f aca="false">A178+1000</f>
        <v>57375800</v>
      </c>
      <c r="C178" s="23" t="n">
        <v>182.687</v>
      </c>
      <c r="D178" s="23" t="n">
        <v>175.003</v>
      </c>
      <c r="E178" s="23" t="n">
        <v>195.843</v>
      </c>
      <c r="F178" s="23" t="n">
        <v>178.32</v>
      </c>
      <c r="G178" s="23" t="n">
        <v>169.754</v>
      </c>
      <c r="H178" s="23" t="n">
        <v>159.363</v>
      </c>
      <c r="I178" s="24" t="n">
        <v>95.273</v>
      </c>
    </row>
    <row r="179" customFormat="false" ht="15.75" hidden="false" customHeight="false" outlineLevel="0" collapsed="false">
      <c r="A179" s="21" t="n">
        <v>57375800</v>
      </c>
      <c r="B179" s="22" t="n">
        <f aca="false">A179+1000</f>
        <v>57376800</v>
      </c>
      <c r="C179" s="23" t="n">
        <v>215.504</v>
      </c>
      <c r="D179" s="23" t="n">
        <v>230.076</v>
      </c>
      <c r="E179" s="23" t="n">
        <v>238.705</v>
      </c>
      <c r="F179" s="23" t="n">
        <v>236.798</v>
      </c>
      <c r="G179" s="23" t="n">
        <v>208.583</v>
      </c>
      <c r="H179" s="23" t="n">
        <v>210.487</v>
      </c>
      <c r="I179" s="24" t="n">
        <v>136.529</v>
      </c>
    </row>
    <row r="180" customFormat="false" ht="15.75" hidden="false" customHeight="false" outlineLevel="0" collapsed="false">
      <c r="A180" s="21" t="n">
        <v>57376800</v>
      </c>
      <c r="B180" s="22" t="n">
        <f aca="false">A180+1000</f>
        <v>57377800</v>
      </c>
      <c r="C180" s="23" t="n">
        <v>297.48</v>
      </c>
      <c r="D180" s="23" t="n">
        <v>307.069</v>
      </c>
      <c r="E180" s="23" t="n">
        <v>313.446</v>
      </c>
      <c r="F180" s="23" t="n">
        <v>307.661</v>
      </c>
      <c r="G180" s="23" t="n">
        <v>288.318</v>
      </c>
      <c r="H180" s="23" t="n">
        <v>280.944</v>
      </c>
      <c r="I180" s="24" t="n">
        <v>197.463</v>
      </c>
    </row>
    <row r="181" customFormat="false" ht="15.75" hidden="false" customHeight="false" outlineLevel="0" collapsed="false">
      <c r="A181" s="21" t="n">
        <v>57377800</v>
      </c>
      <c r="B181" s="22" t="n">
        <f aca="false">A181+1000</f>
        <v>57378800</v>
      </c>
      <c r="C181" s="23" t="n">
        <v>244.519</v>
      </c>
      <c r="D181" s="23" t="n">
        <v>253.709</v>
      </c>
      <c r="E181" s="23" t="n">
        <v>263.911</v>
      </c>
      <c r="F181" s="23" t="n">
        <v>257.009</v>
      </c>
      <c r="G181" s="23" t="n">
        <v>225.908</v>
      </c>
      <c r="H181" s="23" t="n">
        <v>242.047</v>
      </c>
      <c r="I181" s="24" t="n">
        <v>163.915</v>
      </c>
    </row>
    <row r="182" customFormat="false" ht="15.75" hidden="false" customHeight="false" outlineLevel="0" collapsed="false">
      <c r="A182" s="21" t="n">
        <v>57378800</v>
      </c>
      <c r="B182" s="22" t="n">
        <f aca="false">A182+1000</f>
        <v>57379800</v>
      </c>
      <c r="C182" s="23" t="n">
        <v>182.039</v>
      </c>
      <c r="D182" s="23" t="n">
        <v>191.188</v>
      </c>
      <c r="E182" s="23" t="n">
        <v>196.835</v>
      </c>
      <c r="F182" s="23" t="n">
        <v>198.489</v>
      </c>
      <c r="G182" s="23" t="n">
        <v>175.504</v>
      </c>
      <c r="H182" s="23" t="n">
        <v>183.027</v>
      </c>
      <c r="I182" s="24" t="n">
        <v>142.312</v>
      </c>
    </row>
    <row r="183" customFormat="false" ht="15.75" hidden="false" customHeight="false" outlineLevel="0" collapsed="false">
      <c r="A183" s="21" t="n">
        <v>57379800</v>
      </c>
      <c r="B183" s="22" t="n">
        <f aca="false">A183+1000</f>
        <v>57380800</v>
      </c>
      <c r="C183" s="23" t="n">
        <v>157.635</v>
      </c>
      <c r="D183" s="23" t="n">
        <v>187.063</v>
      </c>
      <c r="E183" s="23" t="n">
        <v>175.72</v>
      </c>
      <c r="F183" s="23" t="n">
        <v>184.014</v>
      </c>
      <c r="G183" s="23" t="n">
        <v>154.735</v>
      </c>
      <c r="H183" s="23" t="n">
        <v>166.895</v>
      </c>
      <c r="I183" s="24" t="n">
        <v>122.434</v>
      </c>
    </row>
    <row r="184" customFormat="false" ht="15.75" hidden="false" customHeight="false" outlineLevel="0" collapsed="false">
      <c r="A184" s="21" t="n">
        <v>57380800</v>
      </c>
      <c r="B184" s="22" t="n">
        <f aca="false">A184+1000</f>
        <v>57381800</v>
      </c>
      <c r="C184" s="23" t="n">
        <v>252.517</v>
      </c>
      <c r="D184" s="23" t="n">
        <v>258.777</v>
      </c>
      <c r="E184" s="23" t="n">
        <v>282.511</v>
      </c>
      <c r="F184" s="23" t="n">
        <v>266.909</v>
      </c>
      <c r="G184" s="23" t="n">
        <v>237.153</v>
      </c>
      <c r="H184" s="23" t="n">
        <v>250.834</v>
      </c>
      <c r="I184" s="24" t="n">
        <v>192.063</v>
      </c>
    </row>
    <row r="185" customFormat="false" ht="15.75" hidden="false" customHeight="false" outlineLevel="0" collapsed="false">
      <c r="A185" s="21" t="n">
        <v>57381800</v>
      </c>
      <c r="B185" s="22" t="n">
        <f aca="false">A185+1000</f>
        <v>57382800</v>
      </c>
      <c r="C185" s="23" t="n">
        <v>222.769</v>
      </c>
      <c r="D185" s="23" t="n">
        <v>237.349</v>
      </c>
      <c r="E185" s="23" t="n">
        <v>241.952</v>
      </c>
      <c r="F185" s="23" t="n">
        <v>230.914</v>
      </c>
      <c r="G185" s="23" t="n">
        <v>224.129</v>
      </c>
      <c r="H185" s="23" t="n">
        <v>203.566</v>
      </c>
      <c r="I185" s="24" t="n">
        <v>153.585</v>
      </c>
    </row>
    <row r="186" customFormat="false" ht="15.75" hidden="false" customHeight="false" outlineLevel="0" collapsed="false">
      <c r="A186" s="21" t="n">
        <v>57382800</v>
      </c>
      <c r="B186" s="22" t="n">
        <f aca="false">A186+1000</f>
        <v>57383800</v>
      </c>
      <c r="C186" s="23" t="n">
        <v>223.428</v>
      </c>
      <c r="D186" s="23" t="n">
        <v>228.011</v>
      </c>
      <c r="E186" s="23" t="n">
        <v>235.957</v>
      </c>
      <c r="F186" s="23" t="n">
        <v>237.576</v>
      </c>
      <c r="G186" s="23" t="n">
        <v>218.399</v>
      </c>
      <c r="H186" s="23" t="n">
        <v>219.114</v>
      </c>
      <c r="I186" s="24" t="n">
        <v>145.251</v>
      </c>
    </row>
    <row r="187" customFormat="false" ht="15.75" hidden="false" customHeight="false" outlineLevel="0" collapsed="false">
      <c r="A187" s="21" t="n">
        <v>57383800</v>
      </c>
      <c r="B187" s="22" t="n">
        <f aca="false">A187+1000</f>
        <v>57384800</v>
      </c>
      <c r="C187" s="23" t="n">
        <v>254.017</v>
      </c>
      <c r="D187" s="23" t="n">
        <v>269.09</v>
      </c>
      <c r="E187" s="23" t="n">
        <v>270.383</v>
      </c>
      <c r="F187" s="23" t="n">
        <v>264.941</v>
      </c>
      <c r="G187" s="23" t="n">
        <v>236.862</v>
      </c>
      <c r="H187" s="23" t="n">
        <v>253.552</v>
      </c>
      <c r="I187" s="24" t="n">
        <v>188.968</v>
      </c>
    </row>
    <row r="188" customFormat="false" ht="15.75" hidden="false" customHeight="false" outlineLevel="0" collapsed="false">
      <c r="A188" s="21" t="n">
        <v>57384800</v>
      </c>
      <c r="B188" s="22" t="n">
        <f aca="false">A188+1000</f>
        <v>57385800</v>
      </c>
      <c r="C188" s="23" t="n">
        <v>225.739</v>
      </c>
      <c r="D188" s="23" t="n">
        <v>243.085</v>
      </c>
      <c r="E188" s="23" t="n">
        <v>249.669</v>
      </c>
      <c r="F188" s="23" t="n">
        <v>234.124</v>
      </c>
      <c r="G188" s="23" t="n">
        <v>226.059</v>
      </c>
      <c r="H188" s="23" t="n">
        <v>219.52</v>
      </c>
      <c r="I188" s="24" t="n">
        <v>158.972</v>
      </c>
    </row>
    <row r="189" customFormat="false" ht="15.75" hidden="false" customHeight="false" outlineLevel="0" collapsed="false">
      <c r="A189" s="21" t="n">
        <v>57385800</v>
      </c>
      <c r="B189" s="22" t="n">
        <f aca="false">A189+1000</f>
        <v>57386800</v>
      </c>
      <c r="C189" s="23" t="n">
        <v>208.672</v>
      </c>
      <c r="D189" s="23" t="n">
        <v>219.076</v>
      </c>
      <c r="E189" s="23" t="n">
        <v>223.263</v>
      </c>
      <c r="F189" s="23" t="n">
        <v>226.249</v>
      </c>
      <c r="G189" s="23" t="n">
        <v>217.62</v>
      </c>
      <c r="H189" s="23" t="n">
        <v>206.944</v>
      </c>
      <c r="I189" s="24" t="n">
        <v>148.906</v>
      </c>
    </row>
    <row r="190" customFormat="false" ht="15.75" hidden="false" customHeight="false" outlineLevel="0" collapsed="false">
      <c r="A190" s="21" t="n">
        <v>57386800</v>
      </c>
      <c r="B190" s="22" t="n">
        <f aca="false">A190+1000</f>
        <v>57387800</v>
      </c>
      <c r="C190" s="23" t="n">
        <v>177.706</v>
      </c>
      <c r="D190" s="23" t="n">
        <v>197.45</v>
      </c>
      <c r="E190" s="23" t="n">
        <v>199.242</v>
      </c>
      <c r="F190" s="23" t="n">
        <v>203.834</v>
      </c>
      <c r="G190" s="23" t="n">
        <v>173.413</v>
      </c>
      <c r="H190" s="23" t="n">
        <v>167.389</v>
      </c>
      <c r="I190" s="24" t="n">
        <v>148.367</v>
      </c>
    </row>
    <row r="191" customFormat="false" ht="15.75" hidden="false" customHeight="false" outlineLevel="0" collapsed="false">
      <c r="A191" s="21" t="n">
        <v>57387800</v>
      </c>
      <c r="B191" s="22" t="n">
        <f aca="false">A191+1000</f>
        <v>57388800</v>
      </c>
      <c r="C191" s="23" t="n">
        <v>162.519</v>
      </c>
      <c r="D191" s="23" t="n">
        <v>178.723</v>
      </c>
      <c r="E191" s="23" t="n">
        <v>190.542</v>
      </c>
      <c r="F191" s="23" t="n">
        <v>172.741</v>
      </c>
      <c r="G191" s="23" t="n">
        <v>142.456</v>
      </c>
      <c r="H191" s="23" t="n">
        <v>157.366</v>
      </c>
      <c r="I191" s="24" t="n">
        <v>129.728</v>
      </c>
    </row>
    <row r="192" customFormat="false" ht="15.75" hidden="false" customHeight="false" outlineLevel="0" collapsed="false">
      <c r="A192" s="21" t="n">
        <v>57388800</v>
      </c>
      <c r="B192" s="22" t="n">
        <f aca="false">A192+1000</f>
        <v>57389800</v>
      </c>
      <c r="C192" s="23" t="n">
        <v>210.913</v>
      </c>
      <c r="D192" s="23" t="n">
        <v>235.725</v>
      </c>
      <c r="E192" s="23" t="n">
        <v>235.973</v>
      </c>
      <c r="F192" s="23" t="n">
        <v>227.883</v>
      </c>
      <c r="G192" s="23" t="n">
        <v>211.227</v>
      </c>
      <c r="H192" s="23" t="n">
        <v>222.333</v>
      </c>
      <c r="I192" s="24" t="n">
        <v>161.57</v>
      </c>
    </row>
    <row r="193" customFormat="false" ht="15.75" hidden="false" customHeight="false" outlineLevel="0" collapsed="false">
      <c r="A193" s="21" t="n">
        <v>57389800</v>
      </c>
      <c r="B193" s="22" t="n">
        <f aca="false">A193+1000</f>
        <v>57390800</v>
      </c>
      <c r="C193" s="23" t="n">
        <v>164.857</v>
      </c>
      <c r="D193" s="23" t="n">
        <v>185.224</v>
      </c>
      <c r="E193" s="23" t="n">
        <v>201.221</v>
      </c>
      <c r="F193" s="23" t="n">
        <v>188.841</v>
      </c>
      <c r="G193" s="23" t="n">
        <v>164.904</v>
      </c>
      <c r="H193" s="23" t="n">
        <v>171.631</v>
      </c>
      <c r="I193" s="24" t="n">
        <v>116.491</v>
      </c>
    </row>
    <row r="194" customFormat="false" ht="15.75" hidden="false" customHeight="false" outlineLevel="0" collapsed="false">
      <c r="A194" s="21" t="n">
        <v>57390800</v>
      </c>
      <c r="B194" s="22" t="n">
        <f aca="false">A194+1000</f>
        <v>57391800</v>
      </c>
      <c r="C194" s="23" t="n">
        <v>165.967</v>
      </c>
      <c r="D194" s="23" t="n">
        <v>187.741</v>
      </c>
      <c r="E194" s="23" t="n">
        <v>179.88</v>
      </c>
      <c r="F194" s="23" t="n">
        <v>179.247</v>
      </c>
      <c r="G194" s="23" t="n">
        <v>160.902</v>
      </c>
      <c r="H194" s="23" t="n">
        <v>168.237</v>
      </c>
      <c r="I194" s="24" t="n">
        <v>117.561</v>
      </c>
    </row>
    <row r="195" customFormat="false" ht="15.75" hidden="false" customHeight="false" outlineLevel="0" collapsed="false">
      <c r="A195" s="21" t="n">
        <v>57391800</v>
      </c>
      <c r="B195" s="22" t="n">
        <f aca="false">A195+1000</f>
        <v>57392800</v>
      </c>
      <c r="C195" s="23" t="n">
        <v>188.874</v>
      </c>
      <c r="D195" s="23" t="n">
        <v>210.062</v>
      </c>
      <c r="E195" s="23" t="n">
        <v>217.063</v>
      </c>
      <c r="F195" s="23" t="n">
        <v>208.952</v>
      </c>
      <c r="G195" s="23" t="n">
        <v>188.749</v>
      </c>
      <c r="H195" s="23" t="n">
        <v>180.805</v>
      </c>
      <c r="I195" s="24" t="n">
        <v>138.206</v>
      </c>
    </row>
    <row r="196" customFormat="false" ht="15.75" hidden="false" customHeight="false" outlineLevel="0" collapsed="false">
      <c r="A196" s="21" t="n">
        <v>57392800</v>
      </c>
      <c r="B196" s="22" t="n">
        <f aca="false">A196+1000</f>
        <v>57393800</v>
      </c>
      <c r="C196" s="23" t="n">
        <v>209.931</v>
      </c>
      <c r="D196" s="23" t="n">
        <v>222.49</v>
      </c>
      <c r="E196" s="23" t="n">
        <v>219.344</v>
      </c>
      <c r="F196" s="23" t="n">
        <v>224.207</v>
      </c>
      <c r="G196" s="23" t="n">
        <v>193.259</v>
      </c>
      <c r="H196" s="23" t="n">
        <v>197.237</v>
      </c>
      <c r="I196" s="24" t="n">
        <v>149.034</v>
      </c>
    </row>
    <row r="197" customFormat="false" ht="15.75" hidden="false" customHeight="false" outlineLevel="0" collapsed="false">
      <c r="A197" s="21" t="n">
        <v>57393800</v>
      </c>
      <c r="B197" s="22" t="n">
        <f aca="false">A197+1000</f>
        <v>57394800</v>
      </c>
      <c r="C197" s="23" t="n">
        <v>254.671</v>
      </c>
      <c r="D197" s="23" t="n">
        <v>256.373</v>
      </c>
      <c r="E197" s="23" t="n">
        <v>276.051</v>
      </c>
      <c r="F197" s="23" t="n">
        <v>266.362</v>
      </c>
      <c r="G197" s="23" t="n">
        <v>241.819</v>
      </c>
      <c r="H197" s="23" t="n">
        <v>247.192</v>
      </c>
      <c r="I197" s="24" t="n">
        <v>176.769</v>
      </c>
    </row>
    <row r="198" customFormat="false" ht="15.75" hidden="false" customHeight="false" outlineLevel="0" collapsed="false">
      <c r="A198" s="21" t="n">
        <v>57394800</v>
      </c>
      <c r="B198" s="22" t="n">
        <f aca="false">A198+1000</f>
        <v>57395800</v>
      </c>
      <c r="C198" s="23" t="n">
        <v>178.093</v>
      </c>
      <c r="D198" s="23" t="n">
        <v>200.287</v>
      </c>
      <c r="E198" s="23" t="n">
        <v>201.074</v>
      </c>
      <c r="F198" s="23" t="n">
        <v>198.05</v>
      </c>
      <c r="G198" s="23" t="n">
        <v>175.528</v>
      </c>
      <c r="H198" s="23" t="n">
        <v>179.568</v>
      </c>
      <c r="I198" s="24" t="n">
        <v>119.915</v>
      </c>
    </row>
    <row r="199" customFormat="false" ht="15.75" hidden="false" customHeight="false" outlineLevel="0" collapsed="false">
      <c r="A199" s="21" t="n">
        <v>57395800</v>
      </c>
      <c r="B199" s="22" t="n">
        <f aca="false">A199+1000</f>
        <v>57396800</v>
      </c>
      <c r="C199" s="23" t="n">
        <v>168.85</v>
      </c>
      <c r="D199" s="23" t="n">
        <v>184.756</v>
      </c>
      <c r="E199" s="23" t="n">
        <v>173.961</v>
      </c>
      <c r="F199" s="23" t="n">
        <v>186.5</v>
      </c>
      <c r="G199" s="23" t="n">
        <v>162.895</v>
      </c>
      <c r="H199" s="23" t="n">
        <v>157.806</v>
      </c>
      <c r="I199" s="24" t="n">
        <v>121.524</v>
      </c>
    </row>
    <row r="200" customFormat="false" ht="15.75" hidden="false" customHeight="false" outlineLevel="0" collapsed="false">
      <c r="A200" s="21" t="n">
        <v>57396800</v>
      </c>
      <c r="B200" s="22" t="n">
        <f aca="false">A200+1000</f>
        <v>57397800</v>
      </c>
      <c r="C200" s="23" t="n">
        <v>224.727</v>
      </c>
      <c r="D200" s="23" t="n">
        <v>240.451</v>
      </c>
      <c r="E200" s="23" t="n">
        <v>251.922</v>
      </c>
      <c r="F200" s="23" t="n">
        <v>238.361</v>
      </c>
      <c r="G200" s="23" t="n">
        <v>210.88</v>
      </c>
      <c r="H200" s="23" t="n">
        <v>218.735</v>
      </c>
      <c r="I200" s="24" t="n">
        <v>152.01</v>
      </c>
    </row>
    <row r="201" customFormat="false" ht="15.75" hidden="false" customHeight="false" outlineLevel="0" collapsed="false">
      <c r="A201" s="21" t="n">
        <v>57397800</v>
      </c>
      <c r="B201" s="22" t="n">
        <f aca="false">A201+1000</f>
        <v>57398800</v>
      </c>
      <c r="C201" s="23" t="n">
        <v>198.198</v>
      </c>
      <c r="D201" s="23" t="n">
        <v>208.158</v>
      </c>
      <c r="E201" s="23" t="n">
        <v>229.156</v>
      </c>
      <c r="F201" s="23" t="n">
        <v>211.219</v>
      </c>
      <c r="G201" s="23" t="n">
        <v>199.831</v>
      </c>
      <c r="H201" s="23" t="n">
        <v>198.144</v>
      </c>
      <c r="I201" s="24" t="n">
        <v>148.889</v>
      </c>
    </row>
    <row r="202" customFormat="false" ht="15.75" hidden="false" customHeight="false" outlineLevel="0" collapsed="false">
      <c r="A202" s="21" t="n">
        <v>57398800</v>
      </c>
      <c r="B202" s="22" t="n">
        <f aca="false">A202+1000</f>
        <v>57399800</v>
      </c>
      <c r="C202" s="23" t="n">
        <v>229.611</v>
      </c>
      <c r="D202" s="23" t="n">
        <v>250.393</v>
      </c>
      <c r="E202" s="23" t="n">
        <v>263.563</v>
      </c>
      <c r="F202" s="23" t="n">
        <v>249.018</v>
      </c>
      <c r="G202" s="23" t="n">
        <v>229.131</v>
      </c>
      <c r="H202" s="23" t="n">
        <v>231.268</v>
      </c>
      <c r="I202" s="24" t="n">
        <v>156.709</v>
      </c>
    </row>
    <row r="203" customFormat="false" ht="15.75" hidden="false" customHeight="false" outlineLevel="0" collapsed="false">
      <c r="A203" s="21" t="n">
        <v>57399800</v>
      </c>
      <c r="B203" s="22" t="n">
        <f aca="false">A203+1000</f>
        <v>57400800</v>
      </c>
      <c r="C203" s="23" t="n">
        <v>235.342</v>
      </c>
      <c r="D203" s="23" t="n">
        <v>241.07</v>
      </c>
      <c r="E203" s="23" t="n">
        <v>258.755</v>
      </c>
      <c r="F203" s="23" t="n">
        <v>255.48</v>
      </c>
      <c r="G203" s="23" t="n">
        <v>231.542</v>
      </c>
      <c r="H203" s="23" t="n">
        <v>232.074</v>
      </c>
      <c r="I203" s="24" t="n">
        <v>173.118</v>
      </c>
    </row>
    <row r="204" customFormat="false" ht="15.75" hidden="false" customHeight="false" outlineLevel="0" collapsed="false">
      <c r="A204" s="21" t="n">
        <v>57400800</v>
      </c>
      <c r="B204" s="22" t="n">
        <f aca="false">A204+1000</f>
        <v>57401800</v>
      </c>
      <c r="C204" s="23" t="n">
        <v>247.986</v>
      </c>
      <c r="D204" s="23" t="n">
        <v>242.706</v>
      </c>
      <c r="E204" s="23" t="n">
        <v>272.271</v>
      </c>
      <c r="F204" s="23" t="n">
        <v>284.822</v>
      </c>
      <c r="G204" s="23" t="n">
        <v>248.728</v>
      </c>
      <c r="H204" s="23" t="n">
        <v>249.526</v>
      </c>
      <c r="I204" s="24" t="n">
        <v>184.059</v>
      </c>
    </row>
    <row r="205" customFormat="false" ht="15.75" hidden="false" customHeight="false" outlineLevel="0" collapsed="false">
      <c r="A205" s="21" t="n">
        <v>57401800</v>
      </c>
      <c r="B205" s="22" t="n">
        <f aca="false">A205+1000</f>
        <v>57402800</v>
      </c>
      <c r="C205" s="23" t="n">
        <v>202.814</v>
      </c>
      <c r="D205" s="23" t="n">
        <v>205.663</v>
      </c>
      <c r="E205" s="23" t="n">
        <v>209.329</v>
      </c>
      <c r="F205" s="23" t="n">
        <v>212.513</v>
      </c>
      <c r="G205" s="23" t="n">
        <v>185.48</v>
      </c>
      <c r="H205" s="23" t="n">
        <v>196.449</v>
      </c>
      <c r="I205" s="24" t="n">
        <v>135.507</v>
      </c>
    </row>
    <row r="206" customFormat="false" ht="15.75" hidden="false" customHeight="false" outlineLevel="0" collapsed="false">
      <c r="A206" s="21" t="n">
        <v>57402800</v>
      </c>
      <c r="B206" s="22" t="n">
        <f aca="false">A206+1000</f>
        <v>57403800</v>
      </c>
      <c r="C206" s="23" t="n">
        <v>276.42</v>
      </c>
      <c r="D206" s="23" t="n">
        <v>270.787</v>
      </c>
      <c r="E206" s="23" t="n">
        <v>292.708</v>
      </c>
      <c r="F206" s="23" t="n">
        <v>279.471</v>
      </c>
      <c r="G206" s="23" t="n">
        <v>247.643</v>
      </c>
      <c r="H206" s="23" t="n">
        <v>254.669</v>
      </c>
      <c r="I206" s="24" t="n">
        <v>208.405</v>
      </c>
    </row>
    <row r="207" customFormat="false" ht="15.75" hidden="false" customHeight="false" outlineLevel="0" collapsed="false">
      <c r="A207" s="21" t="n">
        <v>57403800</v>
      </c>
      <c r="B207" s="22" t="n">
        <f aca="false">A207+1000</f>
        <v>57404800</v>
      </c>
      <c r="C207" s="23" t="n">
        <v>254.572</v>
      </c>
      <c r="D207" s="23" t="n">
        <v>256.717</v>
      </c>
      <c r="E207" s="23" t="n">
        <v>262.675</v>
      </c>
      <c r="F207" s="23" t="n">
        <v>256.521</v>
      </c>
      <c r="G207" s="23" t="n">
        <v>239.544</v>
      </c>
      <c r="H207" s="23" t="n">
        <v>228.646</v>
      </c>
      <c r="I207" s="24" t="n">
        <v>211.958</v>
      </c>
    </row>
    <row r="208" customFormat="false" ht="15.75" hidden="false" customHeight="false" outlineLevel="0" collapsed="false">
      <c r="A208" s="21" t="n">
        <v>57404800</v>
      </c>
      <c r="B208" s="22" t="n">
        <f aca="false">A208+1000</f>
        <v>57405800</v>
      </c>
      <c r="C208" s="23" t="n">
        <v>112.717</v>
      </c>
      <c r="D208" s="23" t="n">
        <v>110.545</v>
      </c>
      <c r="E208" s="23" t="n">
        <v>115.559</v>
      </c>
      <c r="F208" s="23" t="n">
        <v>113.417</v>
      </c>
      <c r="G208" s="23" t="n">
        <v>110.37</v>
      </c>
      <c r="H208" s="23" t="n">
        <v>106.641</v>
      </c>
      <c r="I208" s="24" t="n">
        <v>89.033</v>
      </c>
    </row>
    <row r="209" customFormat="false" ht="15.75" hidden="false" customHeight="false" outlineLevel="0" collapsed="false">
      <c r="A209" s="21" t="n">
        <v>57405800</v>
      </c>
      <c r="B209" s="22" t="n">
        <f aca="false">A209+1000</f>
        <v>57406800</v>
      </c>
      <c r="C209" s="23" t="n">
        <v>205.557</v>
      </c>
      <c r="D209" s="23" t="n">
        <v>217.955</v>
      </c>
      <c r="E209" s="23" t="n">
        <v>232.923</v>
      </c>
      <c r="F209" s="23" t="n">
        <v>217.982</v>
      </c>
      <c r="G209" s="23" t="n">
        <v>210.866</v>
      </c>
      <c r="H209" s="23" t="n">
        <v>210.658</v>
      </c>
      <c r="I209" s="24" t="n">
        <v>97.53</v>
      </c>
    </row>
    <row r="210" customFormat="false" ht="15.75" hidden="false" customHeight="false" outlineLevel="0" collapsed="false">
      <c r="A210" s="21" t="n">
        <v>57406800</v>
      </c>
      <c r="B210" s="22" t="n">
        <f aca="false">A210+1000</f>
        <v>57407800</v>
      </c>
      <c r="C210" s="23" t="n">
        <v>297.535</v>
      </c>
      <c r="D210" s="23" t="n">
        <v>306.197</v>
      </c>
      <c r="E210" s="23" t="n">
        <v>311.261</v>
      </c>
      <c r="F210" s="23" t="n">
        <v>300.015</v>
      </c>
      <c r="G210" s="23" t="n">
        <v>288.368</v>
      </c>
      <c r="H210" s="23" t="n">
        <v>284.849</v>
      </c>
      <c r="I210" s="24" t="n">
        <v>169.292</v>
      </c>
    </row>
    <row r="211" customFormat="false" ht="15.75" hidden="false" customHeight="false" outlineLevel="0" collapsed="false">
      <c r="A211" s="21" t="n">
        <v>57407800</v>
      </c>
      <c r="B211" s="22" t="n">
        <f aca="false">A211+1000</f>
        <v>57408800</v>
      </c>
      <c r="C211" s="23" t="n">
        <v>265.944</v>
      </c>
      <c r="D211" s="23" t="n">
        <v>269.583</v>
      </c>
      <c r="E211" s="23" t="n">
        <v>276.138</v>
      </c>
      <c r="F211" s="23" t="n">
        <v>280.475</v>
      </c>
      <c r="G211" s="23" t="n">
        <v>257.154</v>
      </c>
      <c r="H211" s="23" t="n">
        <v>253.661</v>
      </c>
      <c r="I211" s="24" t="n">
        <v>189.703</v>
      </c>
    </row>
    <row r="212" customFormat="false" ht="15.75" hidden="false" customHeight="false" outlineLevel="0" collapsed="false">
      <c r="A212" s="21" t="n">
        <v>57408800</v>
      </c>
      <c r="B212" s="22" t="n">
        <f aca="false">A212+1000</f>
        <v>57409800</v>
      </c>
      <c r="C212" s="23" t="n">
        <v>228.859</v>
      </c>
      <c r="D212" s="23" t="n">
        <v>239.101</v>
      </c>
      <c r="E212" s="23" t="n">
        <v>252.038</v>
      </c>
      <c r="F212" s="23" t="n">
        <v>242.427</v>
      </c>
      <c r="G212" s="23" t="n">
        <v>226.278</v>
      </c>
      <c r="H212" s="23" t="n">
        <v>212.69</v>
      </c>
      <c r="I212" s="24" t="n">
        <v>181.122</v>
      </c>
    </row>
    <row r="213" customFormat="false" ht="15.75" hidden="false" customHeight="false" outlineLevel="0" collapsed="false">
      <c r="A213" s="21" t="n">
        <v>57409800</v>
      </c>
      <c r="B213" s="22" t="n">
        <f aca="false">A213+1000</f>
        <v>57410800</v>
      </c>
      <c r="C213" s="23" t="n">
        <v>287.854</v>
      </c>
      <c r="D213" s="23" t="n">
        <v>298.517</v>
      </c>
      <c r="E213" s="23" t="n">
        <v>304.977</v>
      </c>
      <c r="F213" s="23" t="n">
        <v>298.695</v>
      </c>
      <c r="G213" s="23" t="n">
        <v>267.048</v>
      </c>
      <c r="H213" s="23" t="n">
        <v>267.314</v>
      </c>
      <c r="I213" s="24" t="n">
        <v>211.379</v>
      </c>
    </row>
    <row r="214" customFormat="false" ht="15.75" hidden="false" customHeight="false" outlineLevel="0" collapsed="false">
      <c r="A214" s="21" t="n">
        <v>57410800</v>
      </c>
      <c r="B214" s="22" t="n">
        <f aca="false">A214+1000</f>
        <v>57411800</v>
      </c>
      <c r="C214" s="23" t="n">
        <v>237.935</v>
      </c>
      <c r="D214" s="23" t="n">
        <v>249.41</v>
      </c>
      <c r="E214" s="23" t="n">
        <v>242.868</v>
      </c>
      <c r="F214" s="23" t="n">
        <v>256.652</v>
      </c>
      <c r="G214" s="23" t="n">
        <v>229.972</v>
      </c>
      <c r="H214" s="23" t="n">
        <v>226.629</v>
      </c>
      <c r="I214" s="24" t="n">
        <v>175.522</v>
      </c>
    </row>
    <row r="215" customFormat="false" ht="15.75" hidden="false" customHeight="false" outlineLevel="0" collapsed="false">
      <c r="A215" s="21" t="n">
        <v>57411800</v>
      </c>
      <c r="B215" s="22" t="n">
        <f aca="false">A215+1000</f>
        <v>57412800</v>
      </c>
      <c r="C215" s="23" t="n">
        <v>240.477</v>
      </c>
      <c r="D215" s="23" t="n">
        <v>252.947</v>
      </c>
      <c r="E215" s="23" t="n">
        <v>254.346</v>
      </c>
      <c r="F215" s="23" t="n">
        <v>264.326</v>
      </c>
      <c r="G215" s="23" t="n">
        <v>243.727</v>
      </c>
      <c r="H215" s="23" t="n">
        <v>239.657</v>
      </c>
      <c r="I215" s="24" t="n">
        <v>182.262</v>
      </c>
    </row>
    <row r="216" customFormat="false" ht="15.75" hidden="false" customHeight="false" outlineLevel="0" collapsed="false">
      <c r="A216" s="21" t="n">
        <v>57412800</v>
      </c>
      <c r="B216" s="22" t="n">
        <f aca="false">A216+1000</f>
        <v>57413800</v>
      </c>
      <c r="C216" s="23" t="n">
        <v>229.876</v>
      </c>
      <c r="D216" s="23" t="n">
        <v>245.516</v>
      </c>
      <c r="E216" s="23" t="n">
        <v>251.471</v>
      </c>
      <c r="F216" s="23" t="n">
        <v>252.514</v>
      </c>
      <c r="G216" s="23" t="n">
        <v>233.667</v>
      </c>
      <c r="H216" s="23" t="n">
        <v>230.583</v>
      </c>
      <c r="I216" s="24" t="n">
        <v>171.568</v>
      </c>
    </row>
    <row r="217" customFormat="false" ht="15.75" hidden="false" customHeight="false" outlineLevel="0" collapsed="false">
      <c r="A217" s="21" t="n">
        <v>57413800</v>
      </c>
      <c r="B217" s="22" t="n">
        <f aca="false">A217+1000</f>
        <v>57414800</v>
      </c>
      <c r="C217" s="23" t="n">
        <v>181.757</v>
      </c>
      <c r="D217" s="23" t="n">
        <v>173.004</v>
      </c>
      <c r="E217" s="23" t="n">
        <v>195.792</v>
      </c>
      <c r="F217" s="23" t="n">
        <v>191.158</v>
      </c>
      <c r="G217" s="23" t="n">
        <v>170.705</v>
      </c>
      <c r="H217" s="23" t="n">
        <v>151.933</v>
      </c>
      <c r="I217" s="24" t="n">
        <v>119.748</v>
      </c>
    </row>
    <row r="218" customFormat="false" ht="15.75" hidden="false" customHeight="false" outlineLevel="0" collapsed="false">
      <c r="A218" s="21" t="n">
        <v>57414800</v>
      </c>
      <c r="B218" s="22" t="n">
        <f aca="false">A218+1000</f>
        <v>57415800</v>
      </c>
      <c r="C218" s="23" t="n">
        <v>213.365</v>
      </c>
      <c r="D218" s="23" t="n">
        <v>219.295</v>
      </c>
      <c r="E218" s="23" t="n">
        <v>220.454</v>
      </c>
      <c r="F218" s="23" t="n">
        <v>221.426</v>
      </c>
      <c r="G218" s="23" t="n">
        <v>185.613</v>
      </c>
      <c r="H218" s="23" t="n">
        <v>198.229</v>
      </c>
      <c r="I218" s="24" t="n">
        <v>137.319</v>
      </c>
    </row>
    <row r="219" customFormat="false" ht="15.75" hidden="false" customHeight="false" outlineLevel="0" collapsed="false">
      <c r="A219" s="21" t="n">
        <v>57415800</v>
      </c>
      <c r="B219" s="22" t="n">
        <f aca="false">A219+1000</f>
        <v>57416800</v>
      </c>
      <c r="C219" s="23" t="n">
        <v>173.159</v>
      </c>
      <c r="D219" s="23" t="n">
        <v>194.322</v>
      </c>
      <c r="E219" s="23" t="n">
        <v>187.763</v>
      </c>
      <c r="F219" s="23" t="n">
        <v>192.326</v>
      </c>
      <c r="G219" s="23" t="n">
        <v>161.211</v>
      </c>
      <c r="H219" s="23" t="n">
        <v>168.471</v>
      </c>
      <c r="I219" s="24" t="n">
        <v>116.98</v>
      </c>
    </row>
    <row r="220" customFormat="false" ht="15.75" hidden="false" customHeight="false" outlineLevel="0" collapsed="false">
      <c r="A220" s="21" t="n">
        <v>57416800</v>
      </c>
      <c r="B220" s="22" t="n">
        <f aca="false">A220+1000</f>
        <v>57417800</v>
      </c>
      <c r="C220" s="23" t="n">
        <v>270.956</v>
      </c>
      <c r="D220" s="23" t="n">
        <v>277.471</v>
      </c>
      <c r="E220" s="23" t="n">
        <v>293.069</v>
      </c>
      <c r="F220" s="23" t="n">
        <v>281.659</v>
      </c>
      <c r="G220" s="23" t="n">
        <v>240.007</v>
      </c>
      <c r="H220" s="23" t="n">
        <v>257.231</v>
      </c>
      <c r="I220" s="24" t="n">
        <v>196.467</v>
      </c>
    </row>
    <row r="221" customFormat="false" ht="15.75" hidden="false" customHeight="false" outlineLevel="0" collapsed="false">
      <c r="A221" s="21" t="n">
        <v>57417800</v>
      </c>
      <c r="B221" s="22" t="n">
        <f aca="false">A221+1000</f>
        <v>57418800</v>
      </c>
      <c r="C221" s="23" t="n">
        <v>222.925</v>
      </c>
      <c r="D221" s="23" t="n">
        <v>233.368</v>
      </c>
      <c r="E221" s="23" t="n">
        <v>242.666</v>
      </c>
      <c r="F221" s="23" t="n">
        <v>245.707</v>
      </c>
      <c r="G221" s="23" t="n">
        <v>224.514</v>
      </c>
      <c r="H221" s="23" t="n">
        <v>225.518</v>
      </c>
      <c r="I221" s="24" t="n">
        <v>168.269</v>
      </c>
    </row>
    <row r="222" customFormat="false" ht="15.75" hidden="false" customHeight="false" outlineLevel="0" collapsed="false">
      <c r="A222" s="21" t="n">
        <v>57418800</v>
      </c>
      <c r="B222" s="22" t="n">
        <f aca="false">A222+1000</f>
        <v>57419800</v>
      </c>
      <c r="C222" s="23" t="n">
        <v>256.129</v>
      </c>
      <c r="D222" s="23" t="n">
        <v>267.92</v>
      </c>
      <c r="E222" s="23" t="n">
        <v>278.29</v>
      </c>
      <c r="F222" s="23" t="n">
        <v>269.879</v>
      </c>
      <c r="G222" s="23" t="n">
        <v>240.694</v>
      </c>
      <c r="H222" s="23" t="n">
        <v>251.778</v>
      </c>
      <c r="I222" s="24" t="n">
        <v>178.777</v>
      </c>
    </row>
    <row r="223" customFormat="false" ht="15.75" hidden="false" customHeight="false" outlineLevel="0" collapsed="false">
      <c r="A223" s="21" t="n">
        <v>57419800</v>
      </c>
      <c r="B223" s="22" t="n">
        <f aca="false">A223+1000</f>
        <v>57420800</v>
      </c>
      <c r="C223" s="23" t="n">
        <v>246.699</v>
      </c>
      <c r="D223" s="23" t="n">
        <v>254.92</v>
      </c>
      <c r="E223" s="23" t="n">
        <v>264.921</v>
      </c>
      <c r="F223" s="23" t="n">
        <v>248.701</v>
      </c>
      <c r="G223" s="23" t="n">
        <v>241.273</v>
      </c>
      <c r="H223" s="23" t="n">
        <v>230.569</v>
      </c>
      <c r="I223" s="24" t="n">
        <v>167.193</v>
      </c>
    </row>
    <row r="224" customFormat="false" ht="15.75" hidden="false" customHeight="false" outlineLevel="0" collapsed="false">
      <c r="A224" s="21" t="n">
        <v>57420800</v>
      </c>
      <c r="B224" s="22" t="n">
        <f aca="false">A224+1000</f>
        <v>57421800</v>
      </c>
      <c r="C224" s="23" t="n">
        <v>259.47</v>
      </c>
      <c r="D224" s="23" t="n">
        <v>268.774</v>
      </c>
      <c r="E224" s="23" t="n">
        <v>291.675</v>
      </c>
      <c r="F224" s="23" t="n">
        <v>297.836</v>
      </c>
      <c r="G224" s="23" t="n">
        <v>254.745</v>
      </c>
      <c r="H224" s="23" t="n">
        <v>259.515</v>
      </c>
      <c r="I224" s="24" t="n">
        <v>189.942</v>
      </c>
    </row>
    <row r="225" customFormat="false" ht="15.75" hidden="false" customHeight="false" outlineLevel="0" collapsed="false">
      <c r="A225" s="21" t="n">
        <v>57421800</v>
      </c>
      <c r="B225" s="22" t="n">
        <f aca="false">A225+1000</f>
        <v>57422800</v>
      </c>
      <c r="C225" s="23" t="n">
        <v>261.715</v>
      </c>
      <c r="D225" s="23" t="n">
        <v>273.911</v>
      </c>
      <c r="E225" s="23" t="n">
        <v>269.889</v>
      </c>
      <c r="F225" s="23" t="n">
        <v>274.226</v>
      </c>
      <c r="G225" s="23" t="n">
        <v>251.472</v>
      </c>
      <c r="H225" s="23" t="n">
        <v>237.599</v>
      </c>
      <c r="I225" s="24" t="n">
        <v>194.514</v>
      </c>
    </row>
    <row r="226" customFormat="false" ht="15.75" hidden="false" customHeight="false" outlineLevel="0" collapsed="false">
      <c r="A226" s="21" t="n">
        <v>57422800</v>
      </c>
      <c r="B226" s="22" t="n">
        <f aca="false">A226+1000</f>
        <v>57423800</v>
      </c>
      <c r="C226" s="23" t="n">
        <v>284.457</v>
      </c>
      <c r="D226" s="23" t="n">
        <v>286.578</v>
      </c>
      <c r="E226" s="23" t="n">
        <v>296.81</v>
      </c>
      <c r="F226" s="23" t="n">
        <v>287.34</v>
      </c>
      <c r="G226" s="23" t="n">
        <v>269.386</v>
      </c>
      <c r="H226" s="23" t="n">
        <v>269.144</v>
      </c>
      <c r="I226" s="24" t="n">
        <v>224.696</v>
      </c>
    </row>
    <row r="227" customFormat="false" ht="15.75" hidden="false" customHeight="false" outlineLevel="0" collapsed="false">
      <c r="A227" s="21" t="n">
        <v>57423800</v>
      </c>
      <c r="B227" s="22" t="n">
        <f aca="false">A227+1000</f>
        <v>57424800</v>
      </c>
      <c r="C227" s="23" t="n">
        <v>265.302</v>
      </c>
      <c r="D227" s="23" t="n">
        <v>282.038</v>
      </c>
      <c r="E227" s="23" t="n">
        <v>288.183</v>
      </c>
      <c r="F227" s="23" t="n">
        <v>277.35</v>
      </c>
      <c r="G227" s="23" t="n">
        <v>268.593</v>
      </c>
      <c r="H227" s="23" t="n">
        <v>268.633</v>
      </c>
      <c r="I227" s="24" t="n">
        <v>190.896</v>
      </c>
    </row>
    <row r="228" customFormat="false" ht="15.75" hidden="false" customHeight="false" outlineLevel="0" collapsed="false">
      <c r="A228" s="21" t="n">
        <v>57424800</v>
      </c>
      <c r="B228" s="22" t="n">
        <f aca="false">A228+1000</f>
        <v>57425800</v>
      </c>
      <c r="C228" s="23" t="n">
        <v>246.844</v>
      </c>
      <c r="D228" s="23" t="n">
        <v>261.553</v>
      </c>
      <c r="E228" s="23" t="n">
        <v>277.695</v>
      </c>
      <c r="F228" s="23" t="n">
        <v>259.955</v>
      </c>
      <c r="G228" s="23" t="n">
        <v>255.889</v>
      </c>
      <c r="H228" s="23" t="n">
        <v>246.441</v>
      </c>
      <c r="I228" s="24" t="n">
        <v>178.946</v>
      </c>
    </row>
    <row r="229" customFormat="false" ht="15.75" hidden="false" customHeight="false" outlineLevel="0" collapsed="false">
      <c r="A229" s="21" t="n">
        <v>57425800</v>
      </c>
      <c r="B229" s="22" t="n">
        <f aca="false">A229+1000</f>
        <v>57426800</v>
      </c>
      <c r="C229" s="23" t="n">
        <v>219.728</v>
      </c>
      <c r="D229" s="23" t="n">
        <v>246.885</v>
      </c>
      <c r="E229" s="23" t="n">
        <v>234.181</v>
      </c>
      <c r="F229" s="23" t="n">
        <v>232.863</v>
      </c>
      <c r="G229" s="23" t="n">
        <v>213.686</v>
      </c>
      <c r="H229" s="23" t="n">
        <v>219.725</v>
      </c>
      <c r="I229" s="24" t="n">
        <v>188.52</v>
      </c>
    </row>
    <row r="230" customFormat="false" ht="15.75" hidden="false" customHeight="false" outlineLevel="0" collapsed="false">
      <c r="A230" s="21" t="n">
        <v>57426800</v>
      </c>
      <c r="B230" s="22" t="n">
        <f aca="false">A230+1000</f>
        <v>57427800</v>
      </c>
      <c r="C230" s="23" t="n">
        <v>189.254</v>
      </c>
      <c r="D230" s="23" t="n">
        <v>211.932</v>
      </c>
      <c r="E230" s="23" t="n">
        <v>207.031</v>
      </c>
      <c r="F230" s="23" t="n">
        <v>213.435</v>
      </c>
      <c r="G230" s="23" t="n">
        <v>171.471</v>
      </c>
      <c r="H230" s="23" t="n">
        <v>190.138</v>
      </c>
      <c r="I230" s="24" t="n">
        <v>124.944</v>
      </c>
    </row>
    <row r="231" customFormat="false" ht="15.75" hidden="false" customHeight="false" outlineLevel="0" collapsed="false">
      <c r="A231" s="21" t="n">
        <v>57427800</v>
      </c>
      <c r="B231" s="22" t="n">
        <f aca="false">A231+1000</f>
        <v>57428800</v>
      </c>
      <c r="C231" s="23" t="n">
        <v>177.579</v>
      </c>
      <c r="D231" s="23" t="n">
        <v>189.793</v>
      </c>
      <c r="E231" s="23" t="n">
        <v>197.804</v>
      </c>
      <c r="F231" s="23" t="n">
        <v>192.841</v>
      </c>
      <c r="G231" s="23" t="n">
        <v>161.244</v>
      </c>
      <c r="H231" s="23" t="n">
        <v>158.179</v>
      </c>
      <c r="I231" s="24" t="n">
        <v>101.54</v>
      </c>
    </row>
    <row r="232" customFormat="false" ht="15.75" hidden="false" customHeight="false" outlineLevel="0" collapsed="false">
      <c r="A232" s="21" t="n">
        <v>57428800</v>
      </c>
      <c r="B232" s="22" t="n">
        <f aca="false">A232+1000</f>
        <v>57429800</v>
      </c>
      <c r="C232" s="23" t="n">
        <v>171.766</v>
      </c>
      <c r="D232" s="23" t="n">
        <v>187.861</v>
      </c>
      <c r="E232" s="23" t="n">
        <v>200.783</v>
      </c>
      <c r="F232" s="23" t="n">
        <v>199.958</v>
      </c>
      <c r="G232" s="23" t="n">
        <v>157.379</v>
      </c>
      <c r="H232" s="23" t="n">
        <v>166.839</v>
      </c>
      <c r="I232" s="24" t="n">
        <v>114.548</v>
      </c>
    </row>
    <row r="233" customFormat="false" ht="15.75" hidden="false" customHeight="false" outlineLevel="0" collapsed="false">
      <c r="A233" s="21" t="n">
        <v>57429800</v>
      </c>
      <c r="B233" s="22" t="n">
        <f aca="false">A233+1000</f>
        <v>57430800</v>
      </c>
      <c r="C233" s="23" t="n">
        <v>150.587</v>
      </c>
      <c r="D233" s="23" t="n">
        <v>169.344</v>
      </c>
      <c r="E233" s="23" t="n">
        <v>174.592</v>
      </c>
      <c r="F233" s="23" t="n">
        <v>162.237</v>
      </c>
      <c r="G233" s="23" t="n">
        <v>128.556</v>
      </c>
      <c r="H233" s="23" t="n">
        <v>138.161</v>
      </c>
      <c r="I233" s="24" t="n">
        <v>116.323</v>
      </c>
    </row>
    <row r="234" customFormat="false" ht="15.75" hidden="false" customHeight="false" outlineLevel="0" collapsed="false">
      <c r="A234" s="21" t="n">
        <v>57430800</v>
      </c>
      <c r="B234" s="22" t="n">
        <f aca="false">A234+1000</f>
        <v>57431800</v>
      </c>
      <c r="C234" s="23" t="n">
        <v>267.803</v>
      </c>
      <c r="D234" s="23" t="n">
        <v>266.653</v>
      </c>
      <c r="E234" s="23" t="n">
        <v>279.777</v>
      </c>
      <c r="F234" s="23" t="n">
        <v>268.891</v>
      </c>
      <c r="G234" s="23" t="n">
        <v>253.224</v>
      </c>
      <c r="H234" s="23" t="n">
        <v>252.61</v>
      </c>
      <c r="I234" s="24" t="n">
        <v>178.547</v>
      </c>
    </row>
    <row r="235" customFormat="false" ht="15.75" hidden="false" customHeight="false" outlineLevel="0" collapsed="false">
      <c r="A235" s="21" t="n">
        <v>57431800</v>
      </c>
      <c r="B235" s="22" t="n">
        <f aca="false">A235+1000</f>
        <v>57432800</v>
      </c>
      <c r="C235" s="23" t="n">
        <v>264.2</v>
      </c>
      <c r="D235" s="23" t="n">
        <v>270.613</v>
      </c>
      <c r="E235" s="23" t="n">
        <v>280.362</v>
      </c>
      <c r="F235" s="23" t="n">
        <v>271.983</v>
      </c>
      <c r="G235" s="23" t="n">
        <v>267.805</v>
      </c>
      <c r="H235" s="23" t="n">
        <v>244.494</v>
      </c>
      <c r="I235" s="24" t="n">
        <v>198.766</v>
      </c>
    </row>
    <row r="236" customFormat="false" ht="15.75" hidden="false" customHeight="false" outlineLevel="0" collapsed="false">
      <c r="A236" s="21" t="n">
        <v>57432800</v>
      </c>
      <c r="B236" s="22" t="n">
        <f aca="false">A236+1000</f>
        <v>57433800</v>
      </c>
      <c r="C236" s="23" t="n">
        <v>284.012</v>
      </c>
      <c r="D236" s="23" t="n">
        <v>291.337</v>
      </c>
      <c r="E236" s="23" t="n">
        <v>305.253</v>
      </c>
      <c r="F236" s="23" t="n">
        <v>283.045</v>
      </c>
      <c r="G236" s="23" t="n">
        <v>286.463</v>
      </c>
      <c r="H236" s="23" t="n">
        <v>271.254</v>
      </c>
      <c r="I236" s="24" t="n">
        <v>181.881</v>
      </c>
    </row>
    <row r="237" customFormat="false" ht="15.75" hidden="false" customHeight="false" outlineLevel="0" collapsed="false">
      <c r="A237" s="21" t="n">
        <v>57433800</v>
      </c>
      <c r="B237" s="22" t="n">
        <f aca="false">A237+1000</f>
        <v>57434800</v>
      </c>
      <c r="C237" s="23" t="n">
        <v>207.729</v>
      </c>
      <c r="D237" s="23" t="n">
        <v>219.458</v>
      </c>
      <c r="E237" s="23" t="n">
        <v>229.644</v>
      </c>
      <c r="F237" s="23" t="n">
        <v>229.649</v>
      </c>
      <c r="G237" s="23" t="n">
        <v>226.49</v>
      </c>
      <c r="H237" s="23" t="n">
        <v>224.01</v>
      </c>
      <c r="I237" s="24" t="n">
        <v>125.928</v>
      </c>
    </row>
    <row r="238" customFormat="false" ht="15.75" hidden="false" customHeight="false" outlineLevel="0" collapsed="false">
      <c r="A238" s="21" t="n">
        <v>57434800</v>
      </c>
      <c r="B238" s="22" t="n">
        <f aca="false">A238+1000</f>
        <v>57435800</v>
      </c>
      <c r="C238" s="23" t="n">
        <v>241.108</v>
      </c>
      <c r="D238" s="23" t="n">
        <v>253.619</v>
      </c>
      <c r="E238" s="23" t="n">
        <v>251.141</v>
      </c>
      <c r="F238" s="23" t="n">
        <v>253.858</v>
      </c>
      <c r="G238" s="23" t="n">
        <v>241.398</v>
      </c>
      <c r="H238" s="23" t="n">
        <v>229.071</v>
      </c>
      <c r="I238" s="24" t="n">
        <v>134.138</v>
      </c>
    </row>
    <row r="239" customFormat="false" ht="15.75" hidden="false" customHeight="false" outlineLevel="0" collapsed="false">
      <c r="A239" s="21" t="n">
        <v>57435800</v>
      </c>
      <c r="B239" s="22" t="n">
        <f aca="false">A239+1000</f>
        <v>57436800</v>
      </c>
      <c r="C239" s="23" t="n">
        <v>241.166</v>
      </c>
      <c r="D239" s="23" t="n">
        <v>262.655</v>
      </c>
      <c r="E239" s="23" t="n">
        <v>255.596</v>
      </c>
      <c r="F239" s="23" t="n">
        <v>238.629</v>
      </c>
      <c r="G239" s="23" t="n">
        <v>229.265</v>
      </c>
      <c r="H239" s="23" t="n">
        <v>225.521</v>
      </c>
      <c r="I239" s="24" t="n">
        <v>164.971</v>
      </c>
    </row>
    <row r="240" customFormat="false" ht="15.75" hidden="false" customHeight="false" outlineLevel="0" collapsed="false">
      <c r="A240" s="21" t="n">
        <v>57436800</v>
      </c>
      <c r="B240" s="22" t="n">
        <f aca="false">A240+1000</f>
        <v>57437800</v>
      </c>
      <c r="C240" s="23" t="n">
        <v>195.211</v>
      </c>
      <c r="D240" s="23" t="n">
        <v>195.682</v>
      </c>
      <c r="E240" s="23" t="n">
        <v>212.613</v>
      </c>
      <c r="F240" s="23" t="n">
        <v>219.731</v>
      </c>
      <c r="G240" s="23" t="n">
        <v>191.415</v>
      </c>
      <c r="H240" s="23" t="n">
        <v>188.501</v>
      </c>
      <c r="I240" s="24" t="n">
        <v>95.143</v>
      </c>
    </row>
    <row r="241" customFormat="false" ht="15.75" hidden="false" customHeight="false" outlineLevel="0" collapsed="false">
      <c r="A241" s="21" t="n">
        <v>57437800</v>
      </c>
      <c r="B241" s="22" t="n">
        <f aca="false">A241+1000</f>
        <v>57438800</v>
      </c>
      <c r="C241" s="23" t="n">
        <v>292.377</v>
      </c>
      <c r="D241" s="23" t="n">
        <v>301.389</v>
      </c>
      <c r="E241" s="23" t="n">
        <v>299.248</v>
      </c>
      <c r="F241" s="23" t="n">
        <v>306.245</v>
      </c>
      <c r="G241" s="23" t="n">
        <v>280.954</v>
      </c>
      <c r="H241" s="23" t="n">
        <v>268.93</v>
      </c>
      <c r="I241" s="24" t="n">
        <v>213.961</v>
      </c>
    </row>
    <row r="242" customFormat="false" ht="15.75" hidden="false" customHeight="false" outlineLevel="0" collapsed="false">
      <c r="A242" s="21" t="n">
        <v>57438800</v>
      </c>
      <c r="B242" s="22" t="n">
        <f aca="false">A242+1000</f>
        <v>57439800</v>
      </c>
      <c r="C242" s="23" t="n">
        <v>276.502</v>
      </c>
      <c r="D242" s="23" t="n">
        <v>288.937</v>
      </c>
      <c r="E242" s="23" t="n">
        <v>304.037</v>
      </c>
      <c r="F242" s="23" t="n">
        <v>303.98</v>
      </c>
      <c r="G242" s="23" t="n">
        <v>275.273</v>
      </c>
      <c r="H242" s="23" t="n">
        <v>259.697</v>
      </c>
      <c r="I242" s="24" t="n">
        <v>190.148</v>
      </c>
    </row>
    <row r="243" customFormat="false" ht="15.75" hidden="false" customHeight="false" outlineLevel="0" collapsed="false">
      <c r="A243" s="21" t="n">
        <v>57439800</v>
      </c>
      <c r="B243" s="22" t="n">
        <f aca="false">A243+1000</f>
        <v>57440800</v>
      </c>
      <c r="C243" s="23" t="n">
        <v>120.714</v>
      </c>
      <c r="D243" s="23" t="n">
        <v>129.417</v>
      </c>
      <c r="E243" s="23" t="n">
        <v>128.934</v>
      </c>
      <c r="F243" s="23" t="n">
        <v>133.101</v>
      </c>
      <c r="G243" s="23" t="n">
        <v>122.026</v>
      </c>
      <c r="H243" s="23" t="n">
        <v>110.823</v>
      </c>
      <c r="I243" s="24" t="n">
        <v>66.805</v>
      </c>
    </row>
    <row r="244" customFormat="false" ht="15.75" hidden="false" customHeight="false" outlineLevel="0" collapsed="false">
      <c r="A244" s="21" t="n">
        <v>57440800</v>
      </c>
      <c r="B244" s="22" t="n">
        <f aca="false">A244+1000</f>
        <v>57441800</v>
      </c>
      <c r="C244" s="23" t="n">
        <v>284.942</v>
      </c>
      <c r="D244" s="23" t="n">
        <v>297.187</v>
      </c>
      <c r="E244" s="23" t="n">
        <v>312.872</v>
      </c>
      <c r="F244" s="23" t="n">
        <v>298.665</v>
      </c>
      <c r="G244" s="23" t="n">
        <v>290.752</v>
      </c>
      <c r="H244" s="23" t="n">
        <v>271.132</v>
      </c>
      <c r="I244" s="24" t="n">
        <v>223.001</v>
      </c>
    </row>
    <row r="245" customFormat="false" ht="15.75" hidden="false" customHeight="false" outlineLevel="0" collapsed="false">
      <c r="A245" s="21" t="n">
        <v>57441800</v>
      </c>
      <c r="B245" s="22" t="n">
        <f aca="false">A245+1000</f>
        <v>57442800</v>
      </c>
      <c r="C245" s="23" t="n">
        <v>310.151</v>
      </c>
      <c r="D245" s="23" t="n">
        <v>321.571</v>
      </c>
      <c r="E245" s="23" t="n">
        <v>329.794</v>
      </c>
      <c r="F245" s="23" t="n">
        <v>330.506</v>
      </c>
      <c r="G245" s="23" t="n">
        <v>314.023</v>
      </c>
      <c r="H245" s="23" t="n">
        <v>298.281</v>
      </c>
      <c r="I245" s="24" t="n">
        <v>207.143</v>
      </c>
    </row>
    <row r="246" customFormat="false" ht="15.75" hidden="false" customHeight="false" outlineLevel="0" collapsed="false">
      <c r="A246" s="21" t="n">
        <v>57442800</v>
      </c>
      <c r="B246" s="22" t="n">
        <f aca="false">A246+1000</f>
        <v>57443800</v>
      </c>
      <c r="C246" s="23" t="n">
        <v>150.741</v>
      </c>
      <c r="D246" s="23" t="n">
        <v>157.731</v>
      </c>
      <c r="E246" s="23" t="n">
        <v>162.547</v>
      </c>
      <c r="F246" s="23" t="n">
        <v>167.711</v>
      </c>
      <c r="G246" s="23" t="n">
        <v>156.666</v>
      </c>
      <c r="H246" s="23" t="n">
        <v>156.177</v>
      </c>
      <c r="I246" s="24" t="n">
        <v>90.18</v>
      </c>
    </row>
    <row r="247" customFormat="false" ht="15.75" hidden="false" customHeight="false" outlineLevel="0" collapsed="false">
      <c r="A247" s="21" t="n">
        <v>57443800</v>
      </c>
      <c r="B247" s="22" t="n">
        <f aca="false">A247+1000</f>
        <v>57444800</v>
      </c>
      <c r="C247" s="23" t="n">
        <v>292.932</v>
      </c>
      <c r="D247" s="23" t="n">
        <v>285.571</v>
      </c>
      <c r="E247" s="23" t="n">
        <v>304.469</v>
      </c>
      <c r="F247" s="23" t="n">
        <v>291.702</v>
      </c>
      <c r="G247" s="23" t="n">
        <v>282.674</v>
      </c>
      <c r="H247" s="23" t="n">
        <v>271.674</v>
      </c>
      <c r="I247" s="24" t="n">
        <v>175.359</v>
      </c>
    </row>
    <row r="248" customFormat="false" ht="15.75" hidden="false" customHeight="false" outlineLevel="0" collapsed="false">
      <c r="A248" s="21" t="n">
        <v>57444800</v>
      </c>
      <c r="B248" s="22" t="n">
        <f aca="false">A248+1000</f>
        <v>57445800</v>
      </c>
      <c r="C248" s="23" t="n">
        <v>251.481</v>
      </c>
      <c r="D248" s="23" t="n">
        <v>263.898</v>
      </c>
      <c r="E248" s="23" t="n">
        <v>269.98</v>
      </c>
      <c r="F248" s="23" t="n">
        <v>275.94</v>
      </c>
      <c r="G248" s="23" t="n">
        <v>260.524</v>
      </c>
      <c r="H248" s="23" t="n">
        <v>250.159</v>
      </c>
      <c r="I248" s="24" t="n">
        <v>184.048</v>
      </c>
    </row>
    <row r="249" customFormat="false" ht="15.75" hidden="false" customHeight="false" outlineLevel="0" collapsed="false">
      <c r="A249" s="21" t="n">
        <v>57445800</v>
      </c>
      <c r="B249" s="22" t="n">
        <f aca="false">A249+1000</f>
        <v>57446800</v>
      </c>
      <c r="C249" s="23" t="n">
        <v>200.052</v>
      </c>
      <c r="D249" s="23" t="n">
        <v>208.1</v>
      </c>
      <c r="E249" s="23" t="n">
        <v>213.521</v>
      </c>
      <c r="F249" s="23" t="n">
        <v>210.847</v>
      </c>
      <c r="G249" s="23" t="n">
        <v>194.7</v>
      </c>
      <c r="H249" s="23" t="n">
        <v>188.724</v>
      </c>
      <c r="I249" s="24" t="n">
        <v>124.125</v>
      </c>
    </row>
    <row r="250" customFormat="false" ht="15.75" hidden="false" customHeight="false" outlineLevel="0" collapsed="false">
      <c r="A250" s="21" t="n">
        <v>57446800</v>
      </c>
      <c r="B250" s="22" t="n">
        <f aca="false">A250+1000</f>
        <v>57447800</v>
      </c>
      <c r="C250" s="23" t="n">
        <v>202.841</v>
      </c>
      <c r="D250" s="23" t="n">
        <v>221.645</v>
      </c>
      <c r="E250" s="23" t="n">
        <v>217.984</v>
      </c>
      <c r="F250" s="23" t="n">
        <v>225.154</v>
      </c>
      <c r="G250" s="23" t="n">
        <v>209.013</v>
      </c>
      <c r="H250" s="23" t="n">
        <v>192.817</v>
      </c>
      <c r="I250" s="24" t="n">
        <v>113.35</v>
      </c>
    </row>
    <row r="251" customFormat="false" ht="15.75" hidden="false" customHeight="false" outlineLevel="0" collapsed="false">
      <c r="A251" s="21" t="n">
        <v>57447800</v>
      </c>
      <c r="B251" s="22" t="n">
        <f aca="false">A251+1000</f>
        <v>57448800</v>
      </c>
      <c r="C251" s="23" t="n">
        <v>273.28</v>
      </c>
      <c r="D251" s="23" t="n">
        <v>275.575</v>
      </c>
      <c r="E251" s="23" t="n">
        <v>293.879</v>
      </c>
      <c r="F251" s="23" t="n">
        <v>288.095</v>
      </c>
      <c r="G251" s="23" t="n">
        <v>269.473</v>
      </c>
      <c r="H251" s="23" t="n">
        <v>275.387</v>
      </c>
      <c r="I251" s="24" t="n">
        <v>207.683</v>
      </c>
    </row>
    <row r="252" customFormat="false" ht="15.75" hidden="false" customHeight="false" outlineLevel="0" collapsed="false">
      <c r="A252" s="21" t="n">
        <v>57448800</v>
      </c>
      <c r="B252" s="22" t="n">
        <f aca="false">A252+1000</f>
        <v>57449800</v>
      </c>
      <c r="C252" s="23" t="n">
        <v>242.785</v>
      </c>
      <c r="D252" s="23" t="n">
        <v>260.17</v>
      </c>
      <c r="E252" s="23" t="n">
        <v>273.483</v>
      </c>
      <c r="F252" s="23" t="n">
        <v>254.93</v>
      </c>
      <c r="G252" s="23" t="n">
        <v>259.671</v>
      </c>
      <c r="H252" s="23" t="n">
        <v>243.998</v>
      </c>
      <c r="I252" s="24" t="n">
        <v>194.547</v>
      </c>
    </row>
    <row r="253" customFormat="false" ht="15.75" hidden="false" customHeight="false" outlineLevel="0" collapsed="false">
      <c r="A253" s="21" t="n">
        <v>57449800</v>
      </c>
      <c r="B253" s="22" t="n">
        <f aca="false">A253+1000</f>
        <v>57450800</v>
      </c>
      <c r="C253" s="23" t="n">
        <v>259.486</v>
      </c>
      <c r="D253" s="23" t="n">
        <v>275.913</v>
      </c>
      <c r="E253" s="23" t="n">
        <v>294.959</v>
      </c>
      <c r="F253" s="23" t="n">
        <v>276.249</v>
      </c>
      <c r="G253" s="23" t="n">
        <v>268.25</v>
      </c>
      <c r="H253" s="23" t="n">
        <v>240.079</v>
      </c>
      <c r="I253" s="24" t="n">
        <v>171.437</v>
      </c>
    </row>
    <row r="254" customFormat="false" ht="15.75" hidden="false" customHeight="false" outlineLevel="0" collapsed="false">
      <c r="A254" s="21" t="n">
        <v>57450800</v>
      </c>
      <c r="B254" s="22" t="n">
        <f aca="false">A254+1000</f>
        <v>57451800</v>
      </c>
      <c r="C254" s="23" t="n">
        <v>273.197</v>
      </c>
      <c r="D254" s="23" t="n">
        <v>280.399</v>
      </c>
      <c r="E254" s="23" t="n">
        <v>294.094</v>
      </c>
      <c r="F254" s="23" t="n">
        <v>281.272</v>
      </c>
      <c r="G254" s="23" t="n">
        <v>260.987</v>
      </c>
      <c r="H254" s="23" t="n">
        <v>245.394</v>
      </c>
      <c r="I254" s="24" t="n">
        <v>197.327</v>
      </c>
    </row>
    <row r="255" customFormat="false" ht="15.75" hidden="false" customHeight="false" outlineLevel="0" collapsed="false">
      <c r="A255" s="21" t="n">
        <v>57451800</v>
      </c>
      <c r="B255" s="22" t="n">
        <f aca="false">A255+1000</f>
        <v>57452800</v>
      </c>
      <c r="C255" s="23" t="n">
        <v>253.292</v>
      </c>
      <c r="D255" s="23" t="n">
        <v>257.712</v>
      </c>
      <c r="E255" s="23" t="n">
        <v>269.805</v>
      </c>
      <c r="F255" s="23" t="n">
        <v>257.317</v>
      </c>
      <c r="G255" s="23" t="n">
        <v>234.66</v>
      </c>
      <c r="H255" s="23" t="n">
        <v>233.097</v>
      </c>
      <c r="I255" s="24" t="n">
        <v>179.178</v>
      </c>
    </row>
    <row r="256" customFormat="false" ht="15.75" hidden="false" customHeight="false" outlineLevel="0" collapsed="false">
      <c r="A256" s="21" t="n">
        <v>57452800</v>
      </c>
      <c r="B256" s="22" t="n">
        <f aca="false">A256+1000</f>
        <v>57453800</v>
      </c>
      <c r="C256" s="23" t="n">
        <v>239.367</v>
      </c>
      <c r="D256" s="23" t="n">
        <v>240.797</v>
      </c>
      <c r="E256" s="23" t="n">
        <v>253.726</v>
      </c>
      <c r="F256" s="23" t="n">
        <v>243.341</v>
      </c>
      <c r="G256" s="23" t="n">
        <v>226.727</v>
      </c>
      <c r="H256" s="23" t="n">
        <v>229.663</v>
      </c>
      <c r="I256" s="24" t="n">
        <v>189.249</v>
      </c>
    </row>
    <row r="257" customFormat="false" ht="15.75" hidden="false" customHeight="false" outlineLevel="0" collapsed="false">
      <c r="A257" s="21" t="n">
        <v>57453800</v>
      </c>
      <c r="B257" s="22" t="n">
        <f aca="false">A257+1000</f>
        <v>57454800</v>
      </c>
      <c r="C257" s="23" t="n">
        <v>214.095</v>
      </c>
      <c r="D257" s="23" t="n">
        <v>214.713</v>
      </c>
      <c r="E257" s="23" t="n">
        <v>221.651</v>
      </c>
      <c r="F257" s="23" t="n">
        <v>210.308</v>
      </c>
      <c r="G257" s="23" t="n">
        <v>203.109</v>
      </c>
      <c r="H257" s="23" t="n">
        <v>210.992</v>
      </c>
      <c r="I257" s="24" t="n">
        <v>177.793</v>
      </c>
    </row>
    <row r="258" customFormat="false" ht="15.75" hidden="false" customHeight="false" outlineLevel="0" collapsed="false">
      <c r="A258" s="21" t="n">
        <v>57454800</v>
      </c>
      <c r="B258" s="22" t="n">
        <f aca="false">A258+1000</f>
        <v>57455800</v>
      </c>
      <c r="C258" s="23" t="n">
        <v>304.612</v>
      </c>
      <c r="D258" s="23" t="n">
        <v>309.374</v>
      </c>
      <c r="E258" s="23" t="n">
        <v>321.745</v>
      </c>
      <c r="F258" s="23" t="n">
        <v>309.18</v>
      </c>
      <c r="G258" s="23" t="n">
        <v>304.434</v>
      </c>
      <c r="H258" s="23" t="n">
        <v>282.775</v>
      </c>
      <c r="I258" s="24" t="n">
        <v>211.934</v>
      </c>
    </row>
    <row r="259" customFormat="false" ht="15.75" hidden="false" customHeight="false" outlineLevel="0" collapsed="false">
      <c r="A259" s="21" t="n">
        <v>57455800</v>
      </c>
      <c r="B259" s="22" t="n">
        <f aca="false">A259+1000</f>
        <v>57456800</v>
      </c>
      <c r="C259" s="23" t="n">
        <v>292.176</v>
      </c>
      <c r="D259" s="23" t="n">
        <v>303.394</v>
      </c>
      <c r="E259" s="23" t="n">
        <v>324.07</v>
      </c>
      <c r="F259" s="23" t="n">
        <v>315.021</v>
      </c>
      <c r="G259" s="23" t="n">
        <v>294.132</v>
      </c>
      <c r="H259" s="23" t="n">
        <v>280.187</v>
      </c>
      <c r="I259" s="24" t="n">
        <v>195.22</v>
      </c>
    </row>
    <row r="260" customFormat="false" ht="15.75" hidden="false" customHeight="false" outlineLevel="0" collapsed="false">
      <c r="A260" s="21" t="n">
        <v>57456800</v>
      </c>
      <c r="B260" s="22" t="n">
        <f aca="false">A260+1000</f>
        <v>57457800</v>
      </c>
      <c r="C260" s="23" t="n">
        <v>236.587</v>
      </c>
      <c r="D260" s="23" t="n">
        <v>249.126</v>
      </c>
      <c r="E260" s="23" t="n">
        <v>243.848</v>
      </c>
      <c r="F260" s="23" t="n">
        <v>249.019</v>
      </c>
      <c r="G260" s="23" t="n">
        <v>232.184</v>
      </c>
      <c r="H260" s="23" t="n">
        <v>212.064</v>
      </c>
      <c r="I260" s="24" t="n">
        <v>169.644</v>
      </c>
    </row>
    <row r="261" customFormat="false" ht="15.75" hidden="false" customHeight="false" outlineLevel="0" collapsed="false">
      <c r="A261" s="21" t="n">
        <v>57457800</v>
      </c>
      <c r="B261" s="22" t="n">
        <f aca="false">A261+1000</f>
        <v>57458800</v>
      </c>
      <c r="C261" s="23" t="n">
        <v>278.848</v>
      </c>
      <c r="D261" s="23" t="n">
        <v>296.809</v>
      </c>
      <c r="E261" s="23" t="n">
        <v>292.485</v>
      </c>
      <c r="F261" s="23" t="n">
        <v>290.97</v>
      </c>
      <c r="G261" s="23" t="n">
        <v>278.31</v>
      </c>
      <c r="H261" s="23" t="n">
        <v>271.701</v>
      </c>
      <c r="I261" s="24" t="n">
        <v>199.646</v>
      </c>
    </row>
    <row r="262" customFormat="false" ht="15.75" hidden="false" customHeight="false" outlineLevel="0" collapsed="false">
      <c r="A262" s="21" t="n">
        <v>57458800</v>
      </c>
      <c r="B262" s="22" t="n">
        <f aca="false">A262+1000</f>
        <v>57459800</v>
      </c>
      <c r="C262" s="23" t="n">
        <v>287.823</v>
      </c>
      <c r="D262" s="23" t="n">
        <v>296.167</v>
      </c>
      <c r="E262" s="23" t="n">
        <v>312.611</v>
      </c>
      <c r="F262" s="23" t="n">
        <v>309.047</v>
      </c>
      <c r="G262" s="23" t="n">
        <v>281.123</v>
      </c>
      <c r="H262" s="23" t="n">
        <v>265.013</v>
      </c>
      <c r="I262" s="24" t="n">
        <v>198.687</v>
      </c>
    </row>
    <row r="263" customFormat="false" ht="15.75" hidden="false" customHeight="false" outlineLevel="0" collapsed="false">
      <c r="A263" s="21" t="n">
        <v>57459800</v>
      </c>
      <c r="B263" s="22" t="n">
        <f aca="false">A263+1000</f>
        <v>57460800</v>
      </c>
      <c r="C263" s="23" t="n">
        <v>293.597</v>
      </c>
      <c r="D263" s="23" t="n">
        <v>306.905</v>
      </c>
      <c r="E263" s="23" t="n">
        <v>315.32</v>
      </c>
      <c r="F263" s="23" t="n">
        <v>313.22</v>
      </c>
      <c r="G263" s="23" t="n">
        <v>298.374</v>
      </c>
      <c r="H263" s="23" t="n">
        <v>295.762</v>
      </c>
      <c r="I263" s="24" t="n">
        <v>234.827</v>
      </c>
    </row>
    <row r="264" customFormat="false" ht="15.75" hidden="false" customHeight="false" outlineLevel="0" collapsed="false">
      <c r="A264" s="21" t="n">
        <v>57460800</v>
      </c>
      <c r="B264" s="22" t="n">
        <f aca="false">A264+1000</f>
        <v>57461800</v>
      </c>
      <c r="C264" s="23" t="n">
        <v>283.197</v>
      </c>
      <c r="D264" s="23" t="n">
        <v>302.227</v>
      </c>
      <c r="E264" s="23" t="n">
        <v>312.314</v>
      </c>
      <c r="F264" s="23" t="n">
        <v>312.033</v>
      </c>
      <c r="G264" s="23" t="n">
        <v>280.869</v>
      </c>
      <c r="H264" s="23" t="n">
        <v>281.629</v>
      </c>
      <c r="I264" s="24" t="n">
        <v>190.119</v>
      </c>
    </row>
    <row r="265" customFormat="false" ht="15.75" hidden="false" customHeight="false" outlineLevel="0" collapsed="false">
      <c r="A265" s="21" t="n">
        <v>57461800</v>
      </c>
      <c r="B265" s="22" t="n">
        <f aca="false">A265+1000</f>
        <v>57462800</v>
      </c>
      <c r="C265" s="23" t="n">
        <v>284.938</v>
      </c>
      <c r="D265" s="23" t="n">
        <v>292.172</v>
      </c>
      <c r="E265" s="23" t="n">
        <v>296.006</v>
      </c>
      <c r="F265" s="23" t="n">
        <v>299.042</v>
      </c>
      <c r="G265" s="23" t="n">
        <v>283.905</v>
      </c>
      <c r="H265" s="23" t="n">
        <v>270.744</v>
      </c>
      <c r="I265" s="24" t="n">
        <v>209.026</v>
      </c>
    </row>
    <row r="266" customFormat="false" ht="15.75" hidden="false" customHeight="false" outlineLevel="0" collapsed="false">
      <c r="A266" s="21" t="n">
        <v>57462800</v>
      </c>
      <c r="B266" s="22" t="n">
        <f aca="false">A266+1000</f>
        <v>57463800</v>
      </c>
      <c r="C266" s="23" t="n">
        <v>260.474</v>
      </c>
      <c r="D266" s="23" t="n">
        <v>263.576</v>
      </c>
      <c r="E266" s="23" t="n">
        <v>283.592</v>
      </c>
      <c r="F266" s="23" t="n">
        <v>270.4</v>
      </c>
      <c r="G266" s="23" t="n">
        <v>244.664</v>
      </c>
      <c r="H266" s="23" t="n">
        <v>233.815</v>
      </c>
      <c r="I266" s="24" t="n">
        <v>182.372</v>
      </c>
    </row>
    <row r="267" customFormat="false" ht="15.75" hidden="false" customHeight="false" outlineLevel="0" collapsed="false">
      <c r="A267" s="21" t="n">
        <v>57463800</v>
      </c>
      <c r="B267" s="22" t="n">
        <f aca="false">A267+1000</f>
        <v>57464800</v>
      </c>
      <c r="C267" s="23" t="n">
        <v>137.033</v>
      </c>
      <c r="D267" s="23" t="n">
        <v>147.652</v>
      </c>
      <c r="E267" s="23" t="n">
        <v>150.851</v>
      </c>
      <c r="F267" s="23" t="n">
        <v>142.209</v>
      </c>
      <c r="G267" s="23" t="n">
        <v>112.871</v>
      </c>
      <c r="H267" s="23" t="n">
        <v>123.4</v>
      </c>
      <c r="I267" s="24" t="n">
        <v>67.788</v>
      </c>
    </row>
    <row r="268" customFormat="false" ht="15.75" hidden="false" customHeight="false" outlineLevel="0" collapsed="false">
      <c r="A268" s="21" t="n">
        <v>57464800</v>
      </c>
      <c r="B268" s="22" t="n">
        <f aca="false">A268+1000</f>
        <v>57465800</v>
      </c>
      <c r="C268" s="23" t="n">
        <v>148.381</v>
      </c>
      <c r="D268" s="23" t="n">
        <v>169.414</v>
      </c>
      <c r="E268" s="23" t="n">
        <v>168.493</v>
      </c>
      <c r="F268" s="23" t="n">
        <v>178.665</v>
      </c>
      <c r="G268" s="23" t="n">
        <v>136.127</v>
      </c>
      <c r="H268" s="23" t="n">
        <v>134.968</v>
      </c>
      <c r="I268" s="24" t="n">
        <v>67.709</v>
      </c>
    </row>
    <row r="269" customFormat="false" ht="15.75" hidden="false" customHeight="false" outlineLevel="0" collapsed="false">
      <c r="A269" s="21" t="n">
        <v>57465800</v>
      </c>
      <c r="B269" s="22" t="n">
        <f aca="false">A269+1000</f>
        <v>57466800</v>
      </c>
      <c r="C269" s="23" t="n">
        <v>72.196</v>
      </c>
      <c r="D269" s="23" t="n">
        <v>77.41</v>
      </c>
      <c r="E269" s="23" t="n">
        <v>71.755</v>
      </c>
      <c r="F269" s="23" t="n">
        <v>78.98</v>
      </c>
      <c r="G269" s="23" t="n">
        <v>64.42</v>
      </c>
      <c r="H269" s="23" t="n">
        <v>64.471</v>
      </c>
      <c r="I269" s="24" t="n">
        <v>34.522</v>
      </c>
    </row>
    <row r="270" customFormat="false" ht="15.75" hidden="false" customHeight="false" outlineLevel="0" collapsed="false">
      <c r="A270" s="21" t="n">
        <v>57466800</v>
      </c>
      <c r="B270" s="22" t="n">
        <f aca="false">A270+1000</f>
        <v>57467800</v>
      </c>
      <c r="C270" s="23" t="n">
        <v>45.068</v>
      </c>
      <c r="D270" s="23" t="n">
        <v>41.982</v>
      </c>
      <c r="E270" s="23" t="n">
        <v>48.371</v>
      </c>
      <c r="F270" s="23" t="n">
        <v>38.684</v>
      </c>
      <c r="G270" s="23" t="n">
        <v>37.51</v>
      </c>
      <c r="H270" s="23" t="n">
        <v>37.179</v>
      </c>
      <c r="I270" s="24" t="n">
        <v>35.161</v>
      </c>
    </row>
    <row r="271" customFormat="false" ht="15.75" hidden="false" customHeight="false" outlineLevel="0" collapsed="false">
      <c r="A271" s="21" t="n">
        <v>57467800</v>
      </c>
      <c r="B271" s="22" t="n">
        <f aca="false">A271+1000</f>
        <v>57468800</v>
      </c>
      <c r="C271" s="23" t="n">
        <v>212.421</v>
      </c>
      <c r="D271" s="23" t="n">
        <v>214.659</v>
      </c>
      <c r="E271" s="23" t="n">
        <v>242.533</v>
      </c>
      <c r="F271" s="23" t="n">
        <v>236.618</v>
      </c>
      <c r="G271" s="23" t="n">
        <v>239.634</v>
      </c>
      <c r="H271" s="23" t="n">
        <v>212.841</v>
      </c>
      <c r="I271" s="24" t="n">
        <v>123.879</v>
      </c>
    </row>
    <row r="272" customFormat="false" ht="15.75" hidden="false" customHeight="false" outlineLevel="0" collapsed="false">
      <c r="A272" s="21" t="n">
        <v>57468800</v>
      </c>
      <c r="B272" s="22" t="n">
        <f aca="false">A272+1000</f>
        <v>57469800</v>
      </c>
      <c r="C272" s="23" t="n">
        <v>275.294</v>
      </c>
      <c r="D272" s="23" t="n">
        <v>291.798</v>
      </c>
      <c r="E272" s="23" t="n">
        <v>302.499</v>
      </c>
      <c r="F272" s="23" t="n">
        <v>298.918</v>
      </c>
      <c r="G272" s="23" t="n">
        <v>281.909</v>
      </c>
      <c r="H272" s="23" t="n">
        <v>266.312</v>
      </c>
      <c r="I272" s="24" t="n">
        <v>190.767</v>
      </c>
    </row>
    <row r="273" customFormat="false" ht="15.75" hidden="false" customHeight="false" outlineLevel="0" collapsed="false">
      <c r="A273" s="21" t="n">
        <v>57469800</v>
      </c>
      <c r="B273" s="22" t="n">
        <f aca="false">A273+1000</f>
        <v>57470800</v>
      </c>
      <c r="C273" s="23" t="n">
        <v>314.187</v>
      </c>
      <c r="D273" s="23" t="n">
        <v>315.794</v>
      </c>
      <c r="E273" s="23" t="n">
        <v>329.437</v>
      </c>
      <c r="F273" s="23" t="n">
        <v>318.577</v>
      </c>
      <c r="G273" s="23" t="n">
        <v>297.455</v>
      </c>
      <c r="H273" s="23" t="n">
        <v>292.159</v>
      </c>
      <c r="I273" s="24" t="n">
        <v>231.756</v>
      </c>
    </row>
    <row r="274" customFormat="false" ht="15.75" hidden="false" customHeight="false" outlineLevel="0" collapsed="false">
      <c r="A274" s="21" t="n">
        <v>57470800</v>
      </c>
      <c r="B274" s="22" t="n">
        <f aca="false">A274+1000</f>
        <v>57471800</v>
      </c>
      <c r="C274" s="23" t="n">
        <v>240.48</v>
      </c>
      <c r="D274" s="23" t="n">
        <v>259.346</v>
      </c>
      <c r="E274" s="23" t="n">
        <v>263.369</v>
      </c>
      <c r="F274" s="23" t="n">
        <v>243.401</v>
      </c>
      <c r="G274" s="23" t="n">
        <v>248.233</v>
      </c>
      <c r="H274" s="23" t="n">
        <v>223.86</v>
      </c>
      <c r="I274" s="24" t="n">
        <v>162.315</v>
      </c>
    </row>
    <row r="275" customFormat="false" ht="15.75" hidden="false" customHeight="false" outlineLevel="0" collapsed="false">
      <c r="A275" s="21" t="n">
        <v>57471800</v>
      </c>
      <c r="B275" s="22" t="n">
        <f aca="false">A275+1000</f>
        <v>57472800</v>
      </c>
      <c r="C275" s="23" t="n">
        <v>293.679</v>
      </c>
      <c r="D275" s="23" t="n">
        <v>301.221</v>
      </c>
      <c r="E275" s="23" t="n">
        <v>297.556</v>
      </c>
      <c r="F275" s="23" t="n">
        <v>304.079</v>
      </c>
      <c r="G275" s="23" t="n">
        <v>278.914</v>
      </c>
      <c r="H275" s="23" t="n">
        <v>271.103</v>
      </c>
      <c r="I275" s="24" t="n">
        <v>178.503</v>
      </c>
    </row>
    <row r="276" customFormat="false" ht="15.75" hidden="false" customHeight="false" outlineLevel="0" collapsed="false">
      <c r="A276" s="21" t="n">
        <v>57472800</v>
      </c>
      <c r="B276" s="22" t="n">
        <f aca="false">A276+1000</f>
        <v>57473800</v>
      </c>
      <c r="C276" s="23" t="n">
        <v>297.706</v>
      </c>
      <c r="D276" s="23" t="n">
        <v>311.538</v>
      </c>
      <c r="E276" s="23" t="n">
        <v>319.92</v>
      </c>
      <c r="F276" s="23" t="n">
        <v>322.871</v>
      </c>
      <c r="G276" s="23" t="n">
        <v>297.661</v>
      </c>
      <c r="H276" s="23" t="n">
        <v>287.77</v>
      </c>
      <c r="I276" s="24" t="n">
        <v>194.652</v>
      </c>
    </row>
    <row r="277" customFormat="false" ht="15.75" hidden="false" customHeight="false" outlineLevel="0" collapsed="false">
      <c r="A277" s="21" t="n">
        <v>57473800</v>
      </c>
      <c r="B277" s="22" t="n">
        <f aca="false">A277+1000</f>
        <v>57474800</v>
      </c>
      <c r="C277" s="23" t="n">
        <v>260.266</v>
      </c>
      <c r="D277" s="23" t="n">
        <v>263.846</v>
      </c>
      <c r="E277" s="23" t="n">
        <v>277.481</v>
      </c>
      <c r="F277" s="23" t="n">
        <v>269.972</v>
      </c>
      <c r="G277" s="23" t="n">
        <v>268.43</v>
      </c>
      <c r="H277" s="23" t="n">
        <v>244.097</v>
      </c>
      <c r="I277" s="24" t="n">
        <v>164.671</v>
      </c>
    </row>
    <row r="278" customFormat="false" ht="15.75" hidden="false" customHeight="false" outlineLevel="0" collapsed="false">
      <c r="A278" s="21" t="n">
        <v>57474800</v>
      </c>
      <c r="B278" s="22" t="n">
        <f aca="false">A278+1000</f>
        <v>57475800</v>
      </c>
      <c r="C278" s="23" t="n">
        <v>275.247</v>
      </c>
      <c r="D278" s="23" t="n">
        <v>282.291</v>
      </c>
      <c r="E278" s="23" t="n">
        <v>288.614</v>
      </c>
      <c r="F278" s="23" t="n">
        <v>280.553</v>
      </c>
      <c r="G278" s="23" t="n">
        <v>280.358</v>
      </c>
      <c r="H278" s="23" t="n">
        <v>275.195</v>
      </c>
      <c r="I278" s="24" t="n">
        <v>206.401</v>
      </c>
    </row>
    <row r="279" customFormat="false" ht="15.75" hidden="false" customHeight="false" outlineLevel="0" collapsed="false">
      <c r="A279" s="21" t="n">
        <v>57475800</v>
      </c>
      <c r="B279" s="22" t="n">
        <f aca="false">A279+1000</f>
        <v>57476800</v>
      </c>
      <c r="C279" s="23" t="n">
        <v>267.865</v>
      </c>
      <c r="D279" s="23" t="n">
        <v>263.138</v>
      </c>
      <c r="E279" s="23" t="n">
        <v>270.698</v>
      </c>
      <c r="F279" s="23" t="n">
        <v>281.698</v>
      </c>
      <c r="G279" s="23" t="n">
        <v>270.027</v>
      </c>
      <c r="H279" s="23" t="n">
        <v>245.173</v>
      </c>
      <c r="I279" s="24" t="n">
        <v>191.382</v>
      </c>
    </row>
    <row r="280" customFormat="false" ht="15.75" hidden="false" customHeight="false" outlineLevel="0" collapsed="false">
      <c r="A280" s="21" t="n">
        <v>57476800</v>
      </c>
      <c r="B280" s="22" t="n">
        <f aca="false">A280+1000</f>
        <v>57477800</v>
      </c>
      <c r="C280" s="23" t="n">
        <v>207.238</v>
      </c>
      <c r="D280" s="23" t="n">
        <v>214.696</v>
      </c>
      <c r="E280" s="23" t="n">
        <v>196.543</v>
      </c>
      <c r="F280" s="23" t="n">
        <v>188.87</v>
      </c>
      <c r="G280" s="23" t="n">
        <v>198.428</v>
      </c>
      <c r="H280" s="23" t="n">
        <v>199.318</v>
      </c>
      <c r="I280" s="24" t="n">
        <v>130.242</v>
      </c>
    </row>
    <row r="281" customFormat="false" ht="15.75" hidden="false" customHeight="false" outlineLevel="0" collapsed="false">
      <c r="A281" s="21" t="n">
        <v>57477800</v>
      </c>
      <c r="B281" s="22" t="n">
        <f aca="false">A281+1000</f>
        <v>57478800</v>
      </c>
      <c r="C281" s="23" t="n">
        <v>213.546</v>
      </c>
      <c r="D281" s="23" t="n">
        <v>220.511</v>
      </c>
      <c r="E281" s="23" t="n">
        <v>217.179</v>
      </c>
      <c r="F281" s="23" t="n">
        <v>227.109</v>
      </c>
      <c r="G281" s="23" t="n">
        <v>224.716</v>
      </c>
      <c r="H281" s="23" t="n">
        <v>202.743</v>
      </c>
      <c r="I281" s="24" t="n">
        <v>172.27</v>
      </c>
    </row>
    <row r="282" customFormat="false" ht="15.75" hidden="false" customHeight="false" outlineLevel="0" collapsed="false">
      <c r="A282" s="21" t="n">
        <v>57478800</v>
      </c>
      <c r="B282" s="22" t="n">
        <f aca="false">A282+1000</f>
        <v>57479800</v>
      </c>
      <c r="C282" s="23" t="n">
        <v>301.423</v>
      </c>
      <c r="D282" s="23" t="n">
        <v>305.629</v>
      </c>
      <c r="E282" s="23" t="n">
        <v>322.972</v>
      </c>
      <c r="F282" s="23" t="n">
        <v>314.567</v>
      </c>
      <c r="G282" s="23" t="n">
        <v>311.938</v>
      </c>
      <c r="H282" s="23" t="n">
        <v>287.693</v>
      </c>
      <c r="I282" s="24" t="n">
        <v>185.145</v>
      </c>
    </row>
    <row r="283" customFormat="false" ht="15.75" hidden="false" customHeight="false" outlineLevel="0" collapsed="false">
      <c r="A283" s="21" t="n">
        <v>57479800</v>
      </c>
      <c r="B283" s="22" t="n">
        <f aca="false">A283+1000</f>
        <v>57480800</v>
      </c>
      <c r="C283" s="23" t="n">
        <v>342.402</v>
      </c>
      <c r="D283" s="23" t="n">
        <v>329.406</v>
      </c>
      <c r="E283" s="23" t="n">
        <v>330.485</v>
      </c>
      <c r="F283" s="23" t="n">
        <v>348.993</v>
      </c>
      <c r="G283" s="23" t="n">
        <v>326.25</v>
      </c>
      <c r="H283" s="23" t="n">
        <v>308.654</v>
      </c>
      <c r="I283" s="24" t="n">
        <v>236.187</v>
      </c>
    </row>
    <row r="284" customFormat="false" ht="15.75" hidden="false" customHeight="false" outlineLevel="0" collapsed="false">
      <c r="A284" s="21" t="n">
        <v>57480800</v>
      </c>
      <c r="B284" s="22" t="n">
        <f aca="false">A284+1000</f>
        <v>57481800</v>
      </c>
      <c r="C284" s="23" t="n">
        <v>240.472</v>
      </c>
      <c r="D284" s="23" t="n">
        <v>248.737</v>
      </c>
      <c r="E284" s="23" t="n">
        <v>263.54</v>
      </c>
      <c r="F284" s="23" t="n">
        <v>261.507</v>
      </c>
      <c r="G284" s="23" t="n">
        <v>247.354</v>
      </c>
      <c r="H284" s="23" t="n">
        <v>227.654</v>
      </c>
      <c r="I284" s="24" t="n">
        <v>158.491</v>
      </c>
    </row>
    <row r="285" customFormat="false" ht="15.75" hidden="false" customHeight="false" outlineLevel="0" collapsed="false">
      <c r="A285" s="21" t="n">
        <v>57481800</v>
      </c>
      <c r="B285" s="22" t="n">
        <f aca="false">A285+1000</f>
        <v>57482800</v>
      </c>
      <c r="C285" s="23" t="n">
        <v>278.416</v>
      </c>
      <c r="D285" s="23" t="n">
        <v>297.281</v>
      </c>
      <c r="E285" s="23" t="n">
        <v>301.406</v>
      </c>
      <c r="F285" s="23" t="n">
        <v>294.962</v>
      </c>
      <c r="G285" s="23" t="n">
        <v>285.501</v>
      </c>
      <c r="H285" s="23" t="n">
        <v>253.124</v>
      </c>
      <c r="I285" s="24" t="n">
        <v>210.628</v>
      </c>
    </row>
    <row r="286" customFormat="false" ht="15.75" hidden="false" customHeight="false" outlineLevel="0" collapsed="false">
      <c r="A286" s="21" t="n">
        <v>57482800</v>
      </c>
      <c r="B286" s="22" t="n">
        <f aca="false">A286+1000</f>
        <v>57483800</v>
      </c>
      <c r="C286" s="23" t="n">
        <v>301.832</v>
      </c>
      <c r="D286" s="23" t="n">
        <v>304.12</v>
      </c>
      <c r="E286" s="23" t="n">
        <v>330.419</v>
      </c>
      <c r="F286" s="23" t="n">
        <v>317.479</v>
      </c>
      <c r="G286" s="23" t="n">
        <v>303.087</v>
      </c>
      <c r="H286" s="23" t="n">
        <v>295.301</v>
      </c>
      <c r="I286" s="24" t="n">
        <v>194.238</v>
      </c>
    </row>
    <row r="287" customFormat="false" ht="15.75" hidden="false" customHeight="false" outlineLevel="0" collapsed="false">
      <c r="A287" s="21" t="n">
        <v>57483800</v>
      </c>
      <c r="B287" s="22" t="n">
        <f aca="false">A287+1000</f>
        <v>57484800</v>
      </c>
      <c r="C287" s="23" t="n">
        <v>268.746</v>
      </c>
      <c r="D287" s="23" t="n">
        <v>271.957</v>
      </c>
      <c r="E287" s="23" t="n">
        <v>286.216</v>
      </c>
      <c r="F287" s="23" t="n">
        <v>272.713</v>
      </c>
      <c r="G287" s="23" t="n">
        <v>269.507</v>
      </c>
      <c r="H287" s="23" t="n">
        <v>251.366</v>
      </c>
      <c r="I287" s="24" t="n">
        <v>183.147</v>
      </c>
    </row>
    <row r="288" customFormat="false" ht="15.75" hidden="false" customHeight="false" outlineLevel="0" collapsed="false">
      <c r="A288" s="21" t="n">
        <v>57484800</v>
      </c>
      <c r="B288" s="22" t="n">
        <f aca="false">A288+1000</f>
        <v>57485800</v>
      </c>
      <c r="C288" s="23" t="n">
        <v>273.847</v>
      </c>
      <c r="D288" s="23" t="n">
        <v>282.782</v>
      </c>
      <c r="E288" s="23" t="n">
        <v>277.783</v>
      </c>
      <c r="F288" s="23" t="n">
        <v>265.15</v>
      </c>
      <c r="G288" s="23" t="n">
        <v>265.074</v>
      </c>
      <c r="H288" s="23" t="n">
        <v>254.77</v>
      </c>
      <c r="I288" s="24" t="n">
        <v>194.498</v>
      </c>
    </row>
    <row r="289" customFormat="false" ht="15.75" hidden="false" customHeight="false" outlineLevel="0" collapsed="false">
      <c r="A289" s="21" t="n">
        <v>57485800</v>
      </c>
      <c r="B289" s="22" t="n">
        <f aca="false">A289+1000</f>
        <v>57486800</v>
      </c>
      <c r="C289" s="23" t="n">
        <v>270.309</v>
      </c>
      <c r="D289" s="23" t="n">
        <v>293.976</v>
      </c>
      <c r="E289" s="23" t="n">
        <v>311.938</v>
      </c>
      <c r="F289" s="23" t="n">
        <v>302.004</v>
      </c>
      <c r="G289" s="23" t="n">
        <v>288.765</v>
      </c>
      <c r="H289" s="23" t="n">
        <v>261.077</v>
      </c>
      <c r="I289" s="24" t="n">
        <v>181.035</v>
      </c>
    </row>
    <row r="290" customFormat="false" ht="15.75" hidden="false" customHeight="false" outlineLevel="0" collapsed="false">
      <c r="A290" s="21" t="n">
        <v>57486800</v>
      </c>
      <c r="B290" s="22" t="n">
        <f aca="false">A290+1000</f>
        <v>57487800</v>
      </c>
      <c r="C290" s="23" t="n">
        <v>257.999</v>
      </c>
      <c r="D290" s="23" t="n">
        <v>257.894</v>
      </c>
      <c r="E290" s="23" t="n">
        <v>280.219</v>
      </c>
      <c r="F290" s="23" t="n">
        <v>273.421</v>
      </c>
      <c r="G290" s="23" t="n">
        <v>250.645</v>
      </c>
      <c r="H290" s="23" t="n">
        <v>229.635</v>
      </c>
      <c r="I290" s="24" t="n">
        <v>167.465</v>
      </c>
    </row>
    <row r="291" customFormat="false" ht="15.75" hidden="false" customHeight="false" outlineLevel="0" collapsed="false">
      <c r="A291" s="21" t="n">
        <v>57487800</v>
      </c>
      <c r="B291" s="22" t="n">
        <f aca="false">A291+1000</f>
        <v>57488800</v>
      </c>
      <c r="C291" s="23" t="n">
        <v>223.122</v>
      </c>
      <c r="D291" s="23" t="n">
        <v>224.051</v>
      </c>
      <c r="E291" s="23" t="n">
        <v>229.002</v>
      </c>
      <c r="F291" s="23" t="n">
        <v>241.764</v>
      </c>
      <c r="G291" s="23" t="n">
        <v>219.309</v>
      </c>
      <c r="H291" s="23" t="n">
        <v>217.322</v>
      </c>
      <c r="I291" s="24" t="n">
        <v>134.028</v>
      </c>
    </row>
    <row r="292" customFormat="false" ht="15.75" hidden="false" customHeight="false" outlineLevel="0" collapsed="false">
      <c r="A292" s="21" t="n">
        <v>57488800</v>
      </c>
      <c r="B292" s="22" t="n">
        <f aca="false">A292+1000</f>
        <v>57489800</v>
      </c>
      <c r="C292" s="23" t="n">
        <v>197.874</v>
      </c>
      <c r="D292" s="23" t="n">
        <v>208.642</v>
      </c>
      <c r="E292" s="23" t="n">
        <v>212.215</v>
      </c>
      <c r="F292" s="23" t="n">
        <v>215.355</v>
      </c>
      <c r="G292" s="23" t="n">
        <v>196.474</v>
      </c>
      <c r="H292" s="23" t="n">
        <v>181.705</v>
      </c>
      <c r="I292" s="24" t="n">
        <v>108.282</v>
      </c>
    </row>
    <row r="293" customFormat="false" ht="15.75" hidden="false" customHeight="false" outlineLevel="0" collapsed="false">
      <c r="A293" s="21" t="n">
        <v>57489800</v>
      </c>
      <c r="B293" s="22" t="n">
        <f aca="false">A293+1000</f>
        <v>57490800</v>
      </c>
      <c r="C293" s="23" t="n">
        <v>244.836</v>
      </c>
      <c r="D293" s="23" t="n">
        <v>240.985</v>
      </c>
      <c r="E293" s="23" t="n">
        <v>255.462</v>
      </c>
      <c r="F293" s="23" t="n">
        <v>248.19</v>
      </c>
      <c r="G293" s="23" t="n">
        <v>241.746</v>
      </c>
      <c r="H293" s="23" t="n">
        <v>225.006</v>
      </c>
      <c r="I293" s="24" t="n">
        <v>177.987</v>
      </c>
    </row>
    <row r="294" customFormat="false" ht="15.75" hidden="false" customHeight="false" outlineLevel="0" collapsed="false">
      <c r="A294" s="21" t="n">
        <v>57490800</v>
      </c>
      <c r="B294" s="22" t="n">
        <f aca="false">A294+1000</f>
        <v>57491800</v>
      </c>
      <c r="C294" s="23" t="n">
        <v>151.812</v>
      </c>
      <c r="D294" s="23" t="n">
        <v>163.007</v>
      </c>
      <c r="E294" s="23" t="n">
        <v>161.883</v>
      </c>
      <c r="F294" s="23" t="n">
        <v>161.595</v>
      </c>
      <c r="G294" s="23" t="n">
        <v>150.131</v>
      </c>
      <c r="H294" s="23" t="n">
        <v>142.025</v>
      </c>
      <c r="I294" s="24" t="n">
        <v>70.313</v>
      </c>
    </row>
    <row r="295" customFormat="false" ht="15.75" hidden="false" customHeight="false" outlineLevel="0" collapsed="false">
      <c r="A295" s="21" t="n">
        <v>57491800</v>
      </c>
      <c r="B295" s="22" t="n">
        <f aca="false">A295+1000</f>
        <v>57492800</v>
      </c>
      <c r="C295" s="23" t="n">
        <v>236.533</v>
      </c>
      <c r="D295" s="23" t="n">
        <v>250.973</v>
      </c>
      <c r="E295" s="23" t="n">
        <v>265.606</v>
      </c>
      <c r="F295" s="23" t="n">
        <v>248.721</v>
      </c>
      <c r="G295" s="23" t="n">
        <v>257.157</v>
      </c>
      <c r="H295" s="23" t="n">
        <v>238.032</v>
      </c>
      <c r="I295" s="24" t="n">
        <v>75.873</v>
      </c>
    </row>
    <row r="296" customFormat="false" ht="15.75" hidden="false" customHeight="false" outlineLevel="0" collapsed="false">
      <c r="A296" s="21" t="n">
        <v>57492800</v>
      </c>
      <c r="B296" s="22" t="n">
        <f aca="false">A296+1000</f>
        <v>57493800</v>
      </c>
      <c r="C296" s="23" t="n">
        <v>127.706</v>
      </c>
      <c r="D296" s="23" t="n">
        <v>124.574</v>
      </c>
      <c r="E296" s="23" t="n">
        <v>122.703</v>
      </c>
      <c r="F296" s="23" t="n">
        <v>127.171</v>
      </c>
      <c r="G296" s="23" t="n">
        <v>120.56</v>
      </c>
      <c r="H296" s="23" t="n">
        <v>100.642</v>
      </c>
      <c r="I296" s="24" t="n">
        <v>39.99</v>
      </c>
    </row>
    <row r="297" customFormat="false" ht="15.75" hidden="false" customHeight="false" outlineLevel="0" collapsed="false">
      <c r="A297" s="21" t="n">
        <v>57493800</v>
      </c>
      <c r="B297" s="22" t="n">
        <f aca="false">A297+1000</f>
        <v>57494800</v>
      </c>
      <c r="C297" s="23" t="n">
        <v>197.577</v>
      </c>
      <c r="D297" s="23" t="n">
        <v>208.964</v>
      </c>
      <c r="E297" s="23" t="n">
        <v>221.197</v>
      </c>
      <c r="F297" s="23" t="n">
        <v>206.631</v>
      </c>
      <c r="G297" s="23" t="n">
        <v>200.702</v>
      </c>
      <c r="H297" s="23" t="n">
        <v>189.31</v>
      </c>
      <c r="I297" s="24" t="n">
        <v>130.736</v>
      </c>
    </row>
    <row r="298" customFormat="false" ht="15.75" hidden="false" customHeight="false" outlineLevel="0" collapsed="false">
      <c r="A298" s="21" t="n">
        <v>57494800</v>
      </c>
      <c r="B298" s="22" t="n">
        <f aca="false">A298+1000</f>
        <v>57495800</v>
      </c>
      <c r="C298" s="23" t="n">
        <v>143.333</v>
      </c>
      <c r="D298" s="23" t="n">
        <v>173.208</v>
      </c>
      <c r="E298" s="23" t="n">
        <v>179.653</v>
      </c>
      <c r="F298" s="23" t="n">
        <v>187.017</v>
      </c>
      <c r="G298" s="23" t="n">
        <v>168.762</v>
      </c>
      <c r="H298" s="23" t="n">
        <v>147.495</v>
      </c>
      <c r="I298" s="24" t="n">
        <v>85.772</v>
      </c>
    </row>
    <row r="299" customFormat="false" ht="15.75" hidden="false" customHeight="false" outlineLevel="0" collapsed="false">
      <c r="A299" s="21" t="n">
        <v>57495800</v>
      </c>
      <c r="B299" s="22" t="n">
        <f aca="false">A299+1000</f>
        <v>57496800</v>
      </c>
      <c r="C299" s="23" t="n">
        <v>231.618</v>
      </c>
      <c r="D299" s="23" t="n">
        <v>248.321</v>
      </c>
      <c r="E299" s="23" t="n">
        <v>264.304</v>
      </c>
      <c r="F299" s="23" t="n">
        <v>263.725</v>
      </c>
      <c r="G299" s="23" t="n">
        <v>239.126</v>
      </c>
      <c r="H299" s="23" t="n">
        <v>212.986</v>
      </c>
      <c r="I299" s="24" t="n">
        <v>175.735</v>
      </c>
    </row>
    <row r="300" customFormat="false" ht="15.75" hidden="false" customHeight="false" outlineLevel="0" collapsed="false">
      <c r="A300" s="21" t="n">
        <v>57496800</v>
      </c>
      <c r="B300" s="22" t="n">
        <f aca="false">A300+1000</f>
        <v>57497800</v>
      </c>
      <c r="C300" s="23" t="n">
        <v>305.002</v>
      </c>
      <c r="D300" s="23" t="n">
        <v>306.018</v>
      </c>
      <c r="E300" s="23" t="n">
        <v>326.734</v>
      </c>
      <c r="F300" s="23" t="n">
        <v>307.88</v>
      </c>
      <c r="G300" s="23" t="n">
        <v>300.977</v>
      </c>
      <c r="H300" s="23" t="n">
        <v>295.332</v>
      </c>
      <c r="I300" s="24" t="n">
        <v>218.829</v>
      </c>
    </row>
    <row r="301" customFormat="false" ht="15.75" hidden="false" customHeight="false" outlineLevel="0" collapsed="false">
      <c r="A301" s="21" t="n">
        <v>57497800</v>
      </c>
      <c r="B301" s="22" t="n">
        <f aca="false">A301+1000</f>
        <v>57498800</v>
      </c>
      <c r="C301" s="23" t="n">
        <v>261.064</v>
      </c>
      <c r="D301" s="23" t="n">
        <v>255.18</v>
      </c>
      <c r="E301" s="23" t="n">
        <v>280.361</v>
      </c>
      <c r="F301" s="23" t="n">
        <v>269.317</v>
      </c>
      <c r="G301" s="23" t="n">
        <v>247.84</v>
      </c>
      <c r="H301" s="23" t="n">
        <v>245.635</v>
      </c>
      <c r="I301" s="24" t="n">
        <v>180.078</v>
      </c>
    </row>
    <row r="302" customFormat="false" ht="15.75" hidden="false" customHeight="false" outlineLevel="0" collapsed="false">
      <c r="A302" s="21" t="n">
        <v>57498800</v>
      </c>
      <c r="B302" s="22" t="n">
        <f aca="false">A302+1000</f>
        <v>57499800</v>
      </c>
      <c r="C302" s="23" t="n">
        <v>274.052</v>
      </c>
      <c r="D302" s="23" t="n">
        <v>285.544</v>
      </c>
      <c r="E302" s="23" t="n">
        <v>300.387</v>
      </c>
      <c r="F302" s="23" t="n">
        <v>292.655</v>
      </c>
      <c r="G302" s="23" t="n">
        <v>281.054</v>
      </c>
      <c r="H302" s="23" t="n">
        <v>266.759</v>
      </c>
      <c r="I302" s="24" t="n">
        <v>215.412</v>
      </c>
    </row>
    <row r="303" customFormat="false" ht="15.75" hidden="false" customHeight="false" outlineLevel="0" collapsed="false">
      <c r="A303" s="21" t="n">
        <v>57499800</v>
      </c>
      <c r="B303" s="22" t="n">
        <f aca="false">A303+1000</f>
        <v>57500800</v>
      </c>
      <c r="C303" s="23" t="n">
        <v>196.973</v>
      </c>
      <c r="D303" s="23" t="n">
        <v>191.812</v>
      </c>
      <c r="E303" s="23" t="n">
        <v>194.141</v>
      </c>
      <c r="F303" s="23" t="n">
        <v>202.761</v>
      </c>
      <c r="G303" s="23" t="n">
        <v>219.573</v>
      </c>
      <c r="H303" s="23" t="n">
        <v>185.138</v>
      </c>
      <c r="I303" s="24" t="n">
        <v>48.643</v>
      </c>
    </row>
    <row r="304" customFormat="false" ht="15.75" hidden="false" customHeight="false" outlineLevel="0" collapsed="false">
      <c r="A304" s="21" t="n">
        <v>57500800</v>
      </c>
      <c r="B304" s="22" t="n">
        <f aca="false">A304+1000</f>
        <v>57501800</v>
      </c>
      <c r="C304" s="23" t="n">
        <v>270.943</v>
      </c>
      <c r="D304" s="23" t="n">
        <v>280.809</v>
      </c>
      <c r="E304" s="23" t="n">
        <v>280.005</v>
      </c>
      <c r="F304" s="23" t="n">
        <v>275.13</v>
      </c>
      <c r="G304" s="23" t="n">
        <v>263.794</v>
      </c>
      <c r="H304" s="23" t="n">
        <v>255.264</v>
      </c>
      <c r="I304" s="24" t="n">
        <v>203.852</v>
      </c>
    </row>
    <row r="305" customFormat="false" ht="15.75" hidden="false" customHeight="false" outlineLevel="0" collapsed="false">
      <c r="A305" s="21" t="n">
        <v>57501800</v>
      </c>
      <c r="B305" s="22" t="n">
        <f aca="false">A305+1000</f>
        <v>57502800</v>
      </c>
      <c r="C305" s="23" t="n">
        <v>207.882</v>
      </c>
      <c r="D305" s="23" t="n">
        <v>216.014</v>
      </c>
      <c r="E305" s="23" t="n">
        <v>222.208</v>
      </c>
      <c r="F305" s="23" t="n">
        <v>218.344</v>
      </c>
      <c r="G305" s="23" t="n">
        <v>201.421</v>
      </c>
      <c r="H305" s="23" t="n">
        <v>205.921</v>
      </c>
      <c r="I305" s="24" t="n">
        <v>149.472</v>
      </c>
    </row>
    <row r="306" customFormat="false" ht="15.75" hidden="false" customHeight="false" outlineLevel="0" collapsed="false">
      <c r="A306" s="21" t="n">
        <v>57502800</v>
      </c>
      <c r="B306" s="22" t="n">
        <f aca="false">A306+1000</f>
        <v>57503800</v>
      </c>
      <c r="C306" s="23" t="n">
        <v>198.231</v>
      </c>
      <c r="D306" s="23" t="n">
        <v>211.526</v>
      </c>
      <c r="E306" s="23" t="n">
        <v>215.985</v>
      </c>
      <c r="F306" s="23" t="n">
        <v>198.132</v>
      </c>
      <c r="G306" s="23" t="n">
        <v>192.1</v>
      </c>
      <c r="H306" s="23" t="n">
        <v>183.56</v>
      </c>
      <c r="I306" s="24" t="n">
        <v>140.449</v>
      </c>
    </row>
    <row r="307" customFormat="false" ht="15.75" hidden="false" customHeight="false" outlineLevel="0" collapsed="false">
      <c r="A307" s="21" t="n">
        <v>57503800</v>
      </c>
      <c r="B307" s="22" t="n">
        <f aca="false">A307+1000</f>
        <v>57504800</v>
      </c>
      <c r="C307" s="23" t="n">
        <v>222.033</v>
      </c>
      <c r="D307" s="23" t="n">
        <v>213.373</v>
      </c>
      <c r="E307" s="23" t="n">
        <v>233.98</v>
      </c>
      <c r="F307" s="23" t="n">
        <v>227.589</v>
      </c>
      <c r="G307" s="23" t="n">
        <v>202.937</v>
      </c>
      <c r="H307" s="23" t="n">
        <v>204.751</v>
      </c>
      <c r="I307" s="24" t="n">
        <v>151.873</v>
      </c>
    </row>
    <row r="308" customFormat="false" ht="15.75" hidden="false" customHeight="false" outlineLevel="0" collapsed="false">
      <c r="A308" s="21" t="n">
        <v>57504800</v>
      </c>
      <c r="B308" s="22" t="n">
        <f aca="false">A308+1000</f>
        <v>57505800</v>
      </c>
      <c r="C308" s="23" t="n">
        <v>192.279</v>
      </c>
      <c r="D308" s="23" t="n">
        <v>210.977</v>
      </c>
      <c r="E308" s="23" t="n">
        <v>211.581</v>
      </c>
      <c r="F308" s="23" t="n">
        <v>218.837</v>
      </c>
      <c r="G308" s="23" t="n">
        <v>195.688</v>
      </c>
      <c r="H308" s="23" t="n">
        <v>181.798</v>
      </c>
      <c r="I308" s="24" t="n">
        <v>143.146</v>
      </c>
    </row>
    <row r="309" customFormat="false" ht="15.75" hidden="false" customHeight="false" outlineLevel="0" collapsed="false">
      <c r="A309" s="21" t="n">
        <v>57505800</v>
      </c>
      <c r="B309" s="22" t="n">
        <f aca="false">A309+1000</f>
        <v>57506800</v>
      </c>
      <c r="C309" s="23" t="n">
        <v>211.911</v>
      </c>
      <c r="D309" s="23" t="n">
        <v>217.827</v>
      </c>
      <c r="E309" s="23" t="n">
        <v>227.605</v>
      </c>
      <c r="F309" s="23" t="n">
        <v>227.024</v>
      </c>
      <c r="G309" s="23" t="n">
        <v>212.9</v>
      </c>
      <c r="H309" s="23" t="n">
        <v>205.357</v>
      </c>
      <c r="I309" s="24" t="n">
        <v>147.191</v>
      </c>
    </row>
    <row r="310" customFormat="false" ht="15.75" hidden="false" customHeight="false" outlineLevel="0" collapsed="false">
      <c r="A310" s="21" t="n">
        <v>57506800</v>
      </c>
      <c r="B310" s="22" t="n">
        <f aca="false">A310+1000</f>
        <v>57507800</v>
      </c>
      <c r="C310" s="23" t="n">
        <v>228.227</v>
      </c>
      <c r="D310" s="23" t="n">
        <v>250.541</v>
      </c>
      <c r="E310" s="23" t="n">
        <v>247.922</v>
      </c>
      <c r="F310" s="23" t="n">
        <v>249.052</v>
      </c>
      <c r="G310" s="23" t="n">
        <v>235.096</v>
      </c>
      <c r="H310" s="23" t="n">
        <v>224.907</v>
      </c>
      <c r="I310" s="24" t="n">
        <v>144.53</v>
      </c>
    </row>
    <row r="311" customFormat="false" ht="15.75" hidden="false" customHeight="false" outlineLevel="0" collapsed="false">
      <c r="A311" s="21" t="n">
        <v>57507800</v>
      </c>
      <c r="B311" s="22" t="n">
        <f aca="false">A311+1000</f>
        <v>57508800</v>
      </c>
      <c r="C311" s="23" t="n">
        <v>108.461</v>
      </c>
      <c r="D311" s="23" t="n">
        <v>118.102</v>
      </c>
      <c r="E311" s="23" t="n">
        <v>123.083</v>
      </c>
      <c r="F311" s="23" t="n">
        <v>124.149</v>
      </c>
      <c r="G311" s="23" t="n">
        <v>102.282</v>
      </c>
      <c r="H311" s="23" t="n">
        <v>114.597</v>
      </c>
      <c r="I311" s="24" t="n">
        <v>42.789</v>
      </c>
    </row>
    <row r="312" customFormat="false" ht="15.75" hidden="false" customHeight="false" outlineLevel="0" collapsed="false">
      <c r="A312" s="21" t="n">
        <v>57508800</v>
      </c>
      <c r="B312" s="22" t="n">
        <f aca="false">A312+1000</f>
        <v>57509800</v>
      </c>
      <c r="C312" s="23" t="n">
        <v>232.229</v>
      </c>
      <c r="D312" s="23" t="n">
        <v>235.198</v>
      </c>
      <c r="E312" s="23" t="n">
        <v>240.112</v>
      </c>
      <c r="F312" s="23" t="n">
        <v>240.008</v>
      </c>
      <c r="G312" s="23" t="n">
        <v>231.619</v>
      </c>
      <c r="H312" s="23" t="n">
        <v>209.818</v>
      </c>
      <c r="I312" s="24" t="n">
        <v>114.983</v>
      </c>
    </row>
    <row r="313" customFormat="false" ht="15.75" hidden="false" customHeight="false" outlineLevel="0" collapsed="false">
      <c r="A313" s="21" t="n">
        <v>57509800</v>
      </c>
      <c r="B313" s="22" t="n">
        <f aca="false">A313+1000</f>
        <v>57510800</v>
      </c>
      <c r="C313" s="23" t="n">
        <v>211.877</v>
      </c>
      <c r="D313" s="23" t="n">
        <v>214.488</v>
      </c>
      <c r="E313" s="23" t="n">
        <v>232.446</v>
      </c>
      <c r="F313" s="23" t="n">
        <v>207.849</v>
      </c>
      <c r="G313" s="23" t="n">
        <v>192.899</v>
      </c>
      <c r="H313" s="23" t="n">
        <v>178.776</v>
      </c>
      <c r="I313" s="24" t="n">
        <v>114.29</v>
      </c>
    </row>
    <row r="314" customFormat="false" ht="15.75" hidden="false" customHeight="false" outlineLevel="0" collapsed="false">
      <c r="A314" s="21" t="n">
        <v>57510800</v>
      </c>
      <c r="B314" s="22" t="n">
        <f aca="false">A314+1000</f>
        <v>57511800</v>
      </c>
      <c r="C314" s="23" t="n">
        <v>169.959</v>
      </c>
      <c r="D314" s="23" t="n">
        <v>190.392</v>
      </c>
      <c r="E314" s="23" t="n">
        <v>185.751</v>
      </c>
      <c r="F314" s="23" t="n">
        <v>188.81</v>
      </c>
      <c r="G314" s="23" t="n">
        <v>175.886</v>
      </c>
      <c r="H314" s="23" t="n">
        <v>155.152</v>
      </c>
      <c r="I314" s="24" t="n">
        <v>91.824</v>
      </c>
    </row>
    <row r="315" customFormat="false" ht="15.75" hidden="false" customHeight="false" outlineLevel="0" collapsed="false">
      <c r="A315" s="21" t="n">
        <v>57511800</v>
      </c>
      <c r="B315" s="22" t="n">
        <f aca="false">A315+1000</f>
        <v>57512800</v>
      </c>
      <c r="C315" s="23" t="n">
        <v>195.594</v>
      </c>
      <c r="D315" s="23" t="n">
        <v>204.498</v>
      </c>
      <c r="E315" s="23" t="n">
        <v>208.259</v>
      </c>
      <c r="F315" s="23" t="n">
        <v>202.055</v>
      </c>
      <c r="G315" s="23" t="n">
        <v>204.484</v>
      </c>
      <c r="H315" s="23" t="n">
        <v>193.616</v>
      </c>
      <c r="I315" s="24" t="n">
        <v>130.251</v>
      </c>
    </row>
    <row r="316" customFormat="false" ht="15.75" hidden="false" customHeight="false" outlineLevel="0" collapsed="false">
      <c r="A316" s="21" t="n">
        <v>57512800</v>
      </c>
      <c r="B316" s="22" t="n">
        <f aca="false">A316+1000</f>
        <v>57513800</v>
      </c>
      <c r="C316" s="23" t="n">
        <v>252.032</v>
      </c>
      <c r="D316" s="23" t="n">
        <v>263.437</v>
      </c>
      <c r="E316" s="23" t="n">
        <v>276.676</v>
      </c>
      <c r="F316" s="23" t="n">
        <v>260.507</v>
      </c>
      <c r="G316" s="23" t="n">
        <v>240.632</v>
      </c>
      <c r="H316" s="23" t="n">
        <v>228.965</v>
      </c>
      <c r="I316" s="24" t="n">
        <v>172.641</v>
      </c>
    </row>
    <row r="317" customFormat="false" ht="15.75" hidden="false" customHeight="false" outlineLevel="0" collapsed="false">
      <c r="A317" s="21" t="n">
        <v>57513800</v>
      </c>
      <c r="B317" s="22" t="n">
        <f aca="false">A317+1000</f>
        <v>57514800</v>
      </c>
      <c r="C317" s="23" t="n">
        <v>237.818</v>
      </c>
      <c r="D317" s="23" t="n">
        <v>252.336</v>
      </c>
      <c r="E317" s="23" t="n">
        <v>261.665</v>
      </c>
      <c r="F317" s="23" t="n">
        <v>263.903</v>
      </c>
      <c r="G317" s="23" t="n">
        <v>248.769</v>
      </c>
      <c r="H317" s="23" t="n">
        <v>233.046</v>
      </c>
      <c r="I317" s="24" t="n">
        <v>155.799</v>
      </c>
    </row>
    <row r="318" customFormat="false" ht="15.75" hidden="false" customHeight="false" outlineLevel="0" collapsed="false">
      <c r="A318" s="21" t="n">
        <v>57514800</v>
      </c>
      <c r="B318" s="22" t="n">
        <f aca="false">A318+1000</f>
        <v>57515800</v>
      </c>
      <c r="C318" s="23" t="n">
        <v>210.825</v>
      </c>
      <c r="D318" s="23" t="n">
        <v>206.942</v>
      </c>
      <c r="E318" s="23" t="n">
        <v>212.063</v>
      </c>
      <c r="F318" s="23" t="n">
        <v>199.15</v>
      </c>
      <c r="G318" s="23" t="n">
        <v>200.051</v>
      </c>
      <c r="H318" s="23" t="n">
        <v>193.897</v>
      </c>
      <c r="I318" s="24" t="n">
        <v>113.863</v>
      </c>
    </row>
    <row r="319" customFormat="false" ht="15.75" hidden="false" customHeight="false" outlineLevel="0" collapsed="false">
      <c r="A319" s="21" t="n">
        <v>57515800</v>
      </c>
      <c r="B319" s="22" t="n">
        <f aca="false">A319+1000</f>
        <v>57516800</v>
      </c>
      <c r="C319" s="23" t="n">
        <v>183.832</v>
      </c>
      <c r="D319" s="23" t="n">
        <v>198.746</v>
      </c>
      <c r="E319" s="23" t="n">
        <v>188.74</v>
      </c>
      <c r="F319" s="23" t="n">
        <v>201.557</v>
      </c>
      <c r="G319" s="23" t="n">
        <v>184.4</v>
      </c>
      <c r="H319" s="23" t="n">
        <v>182.836</v>
      </c>
      <c r="I319" s="24" t="n">
        <v>106.309</v>
      </c>
    </row>
    <row r="320" customFormat="false" ht="15.75" hidden="false" customHeight="false" outlineLevel="0" collapsed="false">
      <c r="A320" s="21" t="n">
        <v>57516800</v>
      </c>
      <c r="B320" s="22" t="n">
        <f aca="false">A320+1000</f>
        <v>57517800</v>
      </c>
      <c r="C320" s="23" t="n">
        <v>166.098</v>
      </c>
      <c r="D320" s="23" t="n">
        <v>170.103</v>
      </c>
      <c r="E320" s="23" t="n">
        <v>171.669</v>
      </c>
      <c r="F320" s="23" t="n">
        <v>175.936</v>
      </c>
      <c r="G320" s="23" t="n">
        <v>165.462</v>
      </c>
      <c r="H320" s="23" t="n">
        <v>157.289</v>
      </c>
      <c r="I320" s="24" t="n">
        <v>81.609</v>
      </c>
    </row>
    <row r="321" customFormat="false" ht="15.75" hidden="false" customHeight="false" outlineLevel="0" collapsed="false">
      <c r="A321" s="21" t="n">
        <v>57517800</v>
      </c>
      <c r="B321" s="22" t="n">
        <f aca="false">A321+1000</f>
        <v>57518800</v>
      </c>
      <c r="C321" s="23" t="n">
        <v>225.094</v>
      </c>
      <c r="D321" s="23" t="n">
        <v>241.529</v>
      </c>
      <c r="E321" s="23" t="n">
        <v>243.529</v>
      </c>
      <c r="F321" s="23" t="n">
        <v>241.732</v>
      </c>
      <c r="G321" s="23" t="n">
        <v>239.511</v>
      </c>
      <c r="H321" s="23" t="n">
        <v>220.738</v>
      </c>
      <c r="I321" s="24" t="n">
        <v>147.654</v>
      </c>
    </row>
    <row r="322" customFormat="false" ht="15.75" hidden="false" customHeight="false" outlineLevel="0" collapsed="false">
      <c r="A322" s="21" t="n">
        <v>57518800</v>
      </c>
      <c r="B322" s="22" t="n">
        <f aca="false">A322+1000</f>
        <v>57519800</v>
      </c>
      <c r="C322" s="23" t="n">
        <v>212.96</v>
      </c>
      <c r="D322" s="23" t="n">
        <v>218.6</v>
      </c>
      <c r="E322" s="23" t="n">
        <v>235.526</v>
      </c>
      <c r="F322" s="23" t="n">
        <v>226.847</v>
      </c>
      <c r="G322" s="23" t="n">
        <v>202.145</v>
      </c>
      <c r="H322" s="23" t="n">
        <v>212.581</v>
      </c>
      <c r="I322" s="24" t="n">
        <v>138.525</v>
      </c>
    </row>
    <row r="323" customFormat="false" ht="15.75" hidden="false" customHeight="false" outlineLevel="0" collapsed="false">
      <c r="A323" s="21" t="n">
        <v>57519800</v>
      </c>
      <c r="B323" s="22" t="n">
        <f aca="false">A323+1000</f>
        <v>57520800</v>
      </c>
      <c r="C323" s="23" t="n">
        <v>144.39</v>
      </c>
      <c r="D323" s="23" t="n">
        <v>156.458</v>
      </c>
      <c r="E323" s="23" t="n">
        <v>155.445</v>
      </c>
      <c r="F323" s="23" t="n">
        <v>157.546</v>
      </c>
      <c r="G323" s="23" t="n">
        <v>155.082</v>
      </c>
      <c r="H323" s="23" t="n">
        <v>134.646</v>
      </c>
      <c r="I323" s="24" t="n">
        <v>80.91</v>
      </c>
    </row>
    <row r="324" customFormat="false" ht="15.75" hidden="false" customHeight="false" outlineLevel="0" collapsed="false">
      <c r="A324" s="21" t="n">
        <v>57520800</v>
      </c>
      <c r="B324" s="22" t="n">
        <f aca="false">A324+1000</f>
        <v>57521800</v>
      </c>
      <c r="C324" s="23" t="n">
        <v>228.101</v>
      </c>
      <c r="D324" s="23" t="n">
        <v>219.338</v>
      </c>
      <c r="E324" s="23" t="n">
        <v>233.944</v>
      </c>
      <c r="F324" s="23" t="n">
        <v>227.155</v>
      </c>
      <c r="G324" s="23" t="n">
        <v>213.408</v>
      </c>
      <c r="H324" s="23" t="n">
        <v>201.299</v>
      </c>
      <c r="I324" s="24" t="n">
        <v>155.57</v>
      </c>
    </row>
    <row r="325" customFormat="false" ht="15.75" hidden="false" customHeight="false" outlineLevel="0" collapsed="false">
      <c r="A325" s="21" t="n">
        <v>57521800</v>
      </c>
      <c r="B325" s="22" t="n">
        <f aca="false">A325+1000</f>
        <v>57522800</v>
      </c>
      <c r="C325" s="23" t="n">
        <v>221.029</v>
      </c>
      <c r="D325" s="23" t="n">
        <v>220.51</v>
      </c>
      <c r="E325" s="23" t="n">
        <v>238.172</v>
      </c>
      <c r="F325" s="23" t="n">
        <v>243.363</v>
      </c>
      <c r="G325" s="23" t="n">
        <v>224.234</v>
      </c>
      <c r="H325" s="23" t="n">
        <v>207.693</v>
      </c>
      <c r="I325" s="24" t="n">
        <v>107.416</v>
      </c>
    </row>
    <row r="326" customFormat="false" ht="15.75" hidden="false" customHeight="false" outlineLevel="0" collapsed="false">
      <c r="A326" s="21" t="n">
        <v>57522800</v>
      </c>
      <c r="B326" s="22" t="n">
        <f aca="false">A326+1000</f>
        <v>57523800</v>
      </c>
      <c r="C326" s="23" t="n">
        <v>261.706</v>
      </c>
      <c r="D326" s="23" t="n">
        <v>268.347</v>
      </c>
      <c r="E326" s="23" t="n">
        <v>283.575</v>
      </c>
      <c r="F326" s="23" t="n">
        <v>284.091</v>
      </c>
      <c r="G326" s="23" t="n">
        <v>262.049</v>
      </c>
      <c r="H326" s="23" t="n">
        <v>242.57</v>
      </c>
      <c r="I326" s="24" t="n">
        <v>186.781</v>
      </c>
    </row>
    <row r="327" customFormat="false" ht="15.75" hidden="false" customHeight="false" outlineLevel="0" collapsed="false">
      <c r="A327" s="21" t="n">
        <v>57523800</v>
      </c>
      <c r="B327" s="22" t="n">
        <f aca="false">A327+1000</f>
        <v>57524800</v>
      </c>
      <c r="C327" s="23" t="n">
        <v>195.827</v>
      </c>
      <c r="D327" s="23" t="n">
        <v>196.712</v>
      </c>
      <c r="E327" s="23" t="n">
        <v>205.266</v>
      </c>
      <c r="F327" s="23" t="n">
        <v>191.837</v>
      </c>
      <c r="G327" s="23" t="n">
        <v>199.501</v>
      </c>
      <c r="H327" s="23" t="n">
        <v>175.01</v>
      </c>
      <c r="I327" s="24" t="n">
        <v>113.096</v>
      </c>
    </row>
    <row r="328" customFormat="false" ht="15.75" hidden="false" customHeight="false" outlineLevel="0" collapsed="false">
      <c r="A328" s="21" t="n">
        <v>57524800</v>
      </c>
      <c r="B328" s="22" t="n">
        <f aca="false">A328+1000</f>
        <v>57525800</v>
      </c>
      <c r="C328" s="23" t="n">
        <v>151.633</v>
      </c>
      <c r="D328" s="23" t="n">
        <v>158.189</v>
      </c>
      <c r="E328" s="23" t="n">
        <v>167.165</v>
      </c>
      <c r="F328" s="23" t="n">
        <v>157.284</v>
      </c>
      <c r="G328" s="23" t="n">
        <v>155.057</v>
      </c>
      <c r="H328" s="23" t="n">
        <v>131.314</v>
      </c>
      <c r="I328" s="24" t="n">
        <v>86.677</v>
      </c>
    </row>
    <row r="329" customFormat="false" ht="15.75" hidden="false" customHeight="false" outlineLevel="0" collapsed="false">
      <c r="A329" s="21" t="n">
        <v>57525800</v>
      </c>
      <c r="B329" s="22" t="n">
        <f aca="false">A329+1000</f>
        <v>57526800</v>
      </c>
      <c r="C329" s="23" t="n">
        <v>234.213</v>
      </c>
      <c r="D329" s="23" t="n">
        <v>241.616</v>
      </c>
      <c r="E329" s="23" t="n">
        <v>255.685</v>
      </c>
      <c r="F329" s="23" t="n">
        <v>255.962</v>
      </c>
      <c r="G329" s="23" t="n">
        <v>237.706</v>
      </c>
      <c r="H329" s="23" t="n">
        <v>229.45</v>
      </c>
      <c r="I329" s="24" t="n">
        <v>136.828</v>
      </c>
    </row>
    <row r="330" customFormat="false" ht="15.75" hidden="false" customHeight="false" outlineLevel="0" collapsed="false">
      <c r="A330" s="21" t="n">
        <v>57526800</v>
      </c>
      <c r="B330" s="22" t="n">
        <f aca="false">A330+1000</f>
        <v>57527800</v>
      </c>
      <c r="C330" s="23" t="n">
        <v>228.611</v>
      </c>
      <c r="D330" s="23" t="n">
        <v>239.473</v>
      </c>
      <c r="E330" s="23" t="n">
        <v>258.118</v>
      </c>
      <c r="F330" s="23" t="n">
        <v>242.534</v>
      </c>
      <c r="G330" s="23" t="n">
        <v>244.44</v>
      </c>
      <c r="H330" s="23" t="n">
        <v>215.289</v>
      </c>
      <c r="I330" s="24" t="n">
        <v>105.426</v>
      </c>
    </row>
    <row r="331" customFormat="false" ht="15.75" hidden="false" customHeight="false" outlineLevel="0" collapsed="false">
      <c r="A331" s="21" t="n">
        <v>57527800</v>
      </c>
      <c r="B331" s="22" t="n">
        <f aca="false">A331+1000</f>
        <v>57528800</v>
      </c>
      <c r="C331" s="23" t="n">
        <v>309.602</v>
      </c>
      <c r="D331" s="23" t="n">
        <v>326.622</v>
      </c>
      <c r="E331" s="23" t="n">
        <v>341.742</v>
      </c>
      <c r="F331" s="23" t="n">
        <v>335.256</v>
      </c>
      <c r="G331" s="23" t="n">
        <v>328.292</v>
      </c>
      <c r="H331" s="23" t="n">
        <v>293.172</v>
      </c>
      <c r="I331" s="24" t="n">
        <v>189.945</v>
      </c>
    </row>
    <row r="332" customFormat="false" ht="15.75" hidden="false" customHeight="false" outlineLevel="0" collapsed="false">
      <c r="A332" s="21" t="n">
        <v>57528800</v>
      </c>
      <c r="B332" s="22" t="n">
        <f aca="false">A332+1000</f>
        <v>57529800</v>
      </c>
      <c r="C332" s="23" t="n">
        <v>160.098</v>
      </c>
      <c r="D332" s="23" t="n">
        <v>163.691</v>
      </c>
      <c r="E332" s="23" t="n">
        <v>160.418</v>
      </c>
      <c r="F332" s="23" t="n">
        <v>168.144</v>
      </c>
      <c r="G332" s="23" t="n">
        <v>157.753</v>
      </c>
      <c r="H332" s="23" t="n">
        <v>146.637</v>
      </c>
      <c r="I332" s="24" t="n">
        <v>81.662</v>
      </c>
    </row>
    <row r="333" customFormat="false" ht="15.75" hidden="false" customHeight="false" outlineLevel="0" collapsed="false">
      <c r="A333" s="21" t="n">
        <v>57529800</v>
      </c>
      <c r="B333" s="22" t="n">
        <f aca="false">A333+1000</f>
        <v>57530800</v>
      </c>
      <c r="C333" s="23" t="n">
        <v>175.522</v>
      </c>
      <c r="D333" s="23" t="n">
        <v>172.856</v>
      </c>
      <c r="E333" s="23" t="n">
        <v>178.836</v>
      </c>
      <c r="F333" s="23" t="n">
        <v>199.551</v>
      </c>
      <c r="G333" s="23" t="n">
        <v>158.451</v>
      </c>
      <c r="H333" s="23" t="n">
        <v>165.017</v>
      </c>
      <c r="I333" s="24" t="n">
        <v>70.02</v>
      </c>
    </row>
    <row r="334" customFormat="false" ht="15.75" hidden="false" customHeight="false" outlineLevel="0" collapsed="false">
      <c r="A334" s="21" t="n">
        <v>57530800</v>
      </c>
      <c r="B334" s="22" t="n">
        <f aca="false">A334+1000</f>
        <v>57531800</v>
      </c>
      <c r="C334" s="23" t="n">
        <v>201.713</v>
      </c>
      <c r="D334" s="23" t="n">
        <v>200.268</v>
      </c>
      <c r="E334" s="23" t="n">
        <v>212.422</v>
      </c>
      <c r="F334" s="23" t="n">
        <v>198.576</v>
      </c>
      <c r="G334" s="23" t="n">
        <v>192.394</v>
      </c>
      <c r="H334" s="23" t="n">
        <v>183.368</v>
      </c>
      <c r="I334" s="24" t="n">
        <v>107.531</v>
      </c>
    </row>
    <row r="335" customFormat="false" ht="15.75" hidden="false" customHeight="false" outlineLevel="0" collapsed="false">
      <c r="A335" s="21" t="n">
        <v>57531800</v>
      </c>
      <c r="B335" s="22" t="n">
        <f aca="false">A335+1000</f>
        <v>57532800</v>
      </c>
      <c r="C335" s="23" t="n">
        <v>127.422</v>
      </c>
      <c r="D335" s="23" t="n">
        <v>143.042</v>
      </c>
      <c r="E335" s="23" t="n">
        <v>140.5</v>
      </c>
      <c r="F335" s="23" t="n">
        <v>130.568</v>
      </c>
      <c r="G335" s="23" t="n">
        <v>134.977</v>
      </c>
      <c r="H335" s="23" t="n">
        <v>120.824</v>
      </c>
      <c r="I335" s="24" t="n">
        <v>49.692</v>
      </c>
    </row>
    <row r="336" customFormat="false" ht="15.75" hidden="false" customHeight="false" outlineLevel="0" collapsed="false">
      <c r="A336" s="21" t="n">
        <v>57532800</v>
      </c>
      <c r="B336" s="22" t="n">
        <f aca="false">A336+1000</f>
        <v>57533800</v>
      </c>
      <c r="C336" s="23" t="n">
        <v>181.68</v>
      </c>
      <c r="D336" s="23" t="n">
        <v>167.915</v>
      </c>
      <c r="E336" s="23" t="n">
        <v>169.6</v>
      </c>
      <c r="F336" s="23" t="n">
        <v>182.296</v>
      </c>
      <c r="G336" s="23" t="n">
        <v>178.941</v>
      </c>
      <c r="H336" s="23" t="n">
        <v>169.501</v>
      </c>
      <c r="I336" s="24" t="n">
        <v>66.341</v>
      </c>
    </row>
    <row r="337" customFormat="false" ht="15.75" hidden="false" customHeight="false" outlineLevel="0" collapsed="false">
      <c r="A337" s="21" t="n">
        <v>57533800</v>
      </c>
      <c r="B337" s="22" t="n">
        <f aca="false">A337+1000</f>
        <v>57534800</v>
      </c>
      <c r="C337" s="23" t="n">
        <v>201.23</v>
      </c>
      <c r="D337" s="23" t="n">
        <v>211.157</v>
      </c>
      <c r="E337" s="23" t="n">
        <v>214.547</v>
      </c>
      <c r="F337" s="23" t="n">
        <v>213.241</v>
      </c>
      <c r="G337" s="23" t="n">
        <v>201.416</v>
      </c>
      <c r="H337" s="23" t="n">
        <v>204.639</v>
      </c>
      <c r="I337" s="24" t="n">
        <v>102.495</v>
      </c>
    </row>
    <row r="338" customFormat="false" ht="15.75" hidden="false" customHeight="false" outlineLevel="0" collapsed="false">
      <c r="A338" s="21" t="n">
        <v>57534800</v>
      </c>
      <c r="B338" s="22" t="n">
        <f aca="false">A338+1000</f>
        <v>57535800</v>
      </c>
      <c r="C338" s="23" t="n">
        <v>244.627</v>
      </c>
      <c r="D338" s="23" t="n">
        <v>241.805</v>
      </c>
      <c r="E338" s="23" t="n">
        <v>273.043</v>
      </c>
      <c r="F338" s="23" t="n">
        <v>259.525</v>
      </c>
      <c r="G338" s="23" t="n">
        <v>236.828</v>
      </c>
      <c r="H338" s="23" t="n">
        <v>224.487</v>
      </c>
      <c r="I338" s="24" t="n">
        <v>138.734</v>
      </c>
    </row>
    <row r="339" customFormat="false" ht="15.75" hidden="false" customHeight="false" outlineLevel="0" collapsed="false">
      <c r="A339" s="21" t="n">
        <v>57535800</v>
      </c>
      <c r="B339" s="22" t="n">
        <f aca="false">A339+1000</f>
        <v>57536800</v>
      </c>
      <c r="C339" s="23" t="n">
        <v>201.996</v>
      </c>
      <c r="D339" s="23" t="n">
        <v>206.259</v>
      </c>
      <c r="E339" s="23" t="n">
        <v>215.716</v>
      </c>
      <c r="F339" s="23" t="n">
        <v>226.19</v>
      </c>
      <c r="G339" s="23" t="n">
        <v>206.364</v>
      </c>
      <c r="H339" s="23" t="n">
        <v>195.625</v>
      </c>
      <c r="I339" s="24" t="n">
        <v>102.234</v>
      </c>
    </row>
    <row r="340" customFormat="false" ht="15.75" hidden="false" customHeight="false" outlineLevel="0" collapsed="false">
      <c r="A340" s="21" t="n">
        <v>57536800</v>
      </c>
      <c r="B340" s="22" t="n">
        <f aca="false">A340+1000</f>
        <v>57537800</v>
      </c>
      <c r="C340" s="23" t="n">
        <v>170.841</v>
      </c>
      <c r="D340" s="23" t="n">
        <v>201.346</v>
      </c>
      <c r="E340" s="23" t="n">
        <v>189.567</v>
      </c>
      <c r="F340" s="23" t="n">
        <v>204.813</v>
      </c>
      <c r="G340" s="23" t="n">
        <v>180.064</v>
      </c>
      <c r="H340" s="23" t="n">
        <v>180.272</v>
      </c>
      <c r="I340" s="24" t="n">
        <v>123.094</v>
      </c>
    </row>
    <row r="341" customFormat="false" ht="15.75" hidden="false" customHeight="false" outlineLevel="0" collapsed="false">
      <c r="A341" s="21" t="n">
        <v>57537800</v>
      </c>
      <c r="B341" s="22" t="n">
        <f aca="false">A341+1000</f>
        <v>57538800</v>
      </c>
      <c r="C341" s="23" t="n">
        <v>156.653</v>
      </c>
      <c r="D341" s="23" t="n">
        <v>183.12</v>
      </c>
      <c r="E341" s="23" t="n">
        <v>168.66</v>
      </c>
      <c r="F341" s="23" t="n">
        <v>157.262</v>
      </c>
      <c r="G341" s="23" t="n">
        <v>184.379</v>
      </c>
      <c r="H341" s="23" t="n">
        <v>187.141</v>
      </c>
      <c r="I341" s="24" t="n">
        <v>122.597</v>
      </c>
    </row>
    <row r="342" customFormat="false" ht="15.75" hidden="false" customHeight="false" outlineLevel="0" collapsed="false">
      <c r="A342" s="21" t="n">
        <v>57538800</v>
      </c>
      <c r="B342" s="22" t="n">
        <f aca="false">A342+1000</f>
        <v>57539800</v>
      </c>
      <c r="C342" s="23" t="n">
        <v>147.554</v>
      </c>
      <c r="D342" s="23" t="n">
        <v>159.999</v>
      </c>
      <c r="E342" s="23" t="n">
        <v>174.446</v>
      </c>
      <c r="F342" s="23" t="n">
        <v>156.314</v>
      </c>
      <c r="G342" s="23" t="n">
        <v>148.682</v>
      </c>
      <c r="H342" s="23" t="n">
        <v>140.59</v>
      </c>
      <c r="I342" s="24" t="n">
        <v>92.378</v>
      </c>
    </row>
    <row r="343" customFormat="false" ht="15.75" hidden="false" customHeight="false" outlineLevel="0" collapsed="false">
      <c r="A343" s="21" t="n">
        <v>57539800</v>
      </c>
      <c r="B343" s="22" t="n">
        <f aca="false">A343+1000</f>
        <v>57540800</v>
      </c>
      <c r="C343" s="23" t="n">
        <v>262.774</v>
      </c>
      <c r="D343" s="23" t="n">
        <v>268.048</v>
      </c>
      <c r="E343" s="23" t="n">
        <v>293.393</v>
      </c>
      <c r="F343" s="23" t="n">
        <v>280.758</v>
      </c>
      <c r="G343" s="23" t="n">
        <v>268.327</v>
      </c>
      <c r="H343" s="23" t="n">
        <v>244.05</v>
      </c>
      <c r="I343" s="24" t="n">
        <v>178.084</v>
      </c>
    </row>
    <row r="344" customFormat="false" ht="15.75" hidden="false" customHeight="false" outlineLevel="0" collapsed="false">
      <c r="A344" s="21" t="n">
        <v>57540800</v>
      </c>
      <c r="B344" s="22" t="n">
        <f aca="false">A344+1000</f>
        <v>57541800</v>
      </c>
      <c r="C344" s="23" t="n">
        <v>180.899</v>
      </c>
      <c r="D344" s="23" t="n">
        <v>186.888</v>
      </c>
      <c r="E344" s="23" t="n">
        <v>194.384</v>
      </c>
      <c r="F344" s="23" t="n">
        <v>184.094</v>
      </c>
      <c r="G344" s="23" t="n">
        <v>171.714</v>
      </c>
      <c r="H344" s="23" t="n">
        <v>178.32</v>
      </c>
      <c r="I344" s="24" t="n">
        <v>123.013</v>
      </c>
    </row>
    <row r="345" customFormat="false" ht="15.75" hidden="false" customHeight="false" outlineLevel="0" collapsed="false">
      <c r="A345" s="21" t="n">
        <v>57541800</v>
      </c>
      <c r="B345" s="22" t="n">
        <f aca="false">A345+1000</f>
        <v>57542800</v>
      </c>
      <c r="C345" s="23" t="n">
        <v>120.981</v>
      </c>
      <c r="D345" s="23" t="n">
        <v>132.625</v>
      </c>
      <c r="E345" s="23" t="n">
        <v>138.522</v>
      </c>
      <c r="F345" s="23" t="n">
        <v>137.382</v>
      </c>
      <c r="G345" s="23" t="n">
        <v>128.407</v>
      </c>
      <c r="H345" s="23" t="n">
        <v>114.22</v>
      </c>
      <c r="I345" s="24" t="n">
        <v>79.643</v>
      </c>
    </row>
    <row r="346" customFormat="false" ht="15.75" hidden="false" customHeight="false" outlineLevel="0" collapsed="false">
      <c r="A346" s="21" t="n">
        <v>57542800</v>
      </c>
      <c r="B346" s="22" t="n">
        <f aca="false">A346+1000</f>
        <v>57543800</v>
      </c>
      <c r="C346" s="23" t="n">
        <v>247.122</v>
      </c>
      <c r="D346" s="23" t="n">
        <v>261.5</v>
      </c>
      <c r="E346" s="23" t="n">
        <v>263.686</v>
      </c>
      <c r="F346" s="23" t="n">
        <v>258.357</v>
      </c>
      <c r="G346" s="23" t="n">
        <v>245.538</v>
      </c>
      <c r="H346" s="23" t="n">
        <v>244.792</v>
      </c>
      <c r="I346" s="24" t="n">
        <v>176.026</v>
      </c>
    </row>
    <row r="347" customFormat="false" ht="15.75" hidden="false" customHeight="false" outlineLevel="0" collapsed="false">
      <c r="A347" s="21" t="n">
        <v>57543800</v>
      </c>
      <c r="B347" s="22" t="n">
        <f aca="false">A347+1000</f>
        <v>57544800</v>
      </c>
      <c r="C347" s="23" t="n">
        <v>246.295</v>
      </c>
      <c r="D347" s="23" t="n">
        <v>262.731</v>
      </c>
      <c r="E347" s="23" t="n">
        <v>275.851</v>
      </c>
      <c r="F347" s="23" t="n">
        <v>262.41</v>
      </c>
      <c r="G347" s="23" t="n">
        <v>245.321</v>
      </c>
      <c r="H347" s="23" t="n">
        <v>239.35</v>
      </c>
      <c r="I347" s="24" t="n">
        <v>148.282</v>
      </c>
    </row>
    <row r="348" customFormat="false" ht="15.75" hidden="false" customHeight="false" outlineLevel="0" collapsed="false">
      <c r="A348" s="21" t="n">
        <v>57544800</v>
      </c>
      <c r="B348" s="22" t="n">
        <f aca="false">A348+1000</f>
        <v>57545800</v>
      </c>
      <c r="C348" s="23" t="n">
        <v>210.428</v>
      </c>
      <c r="D348" s="23" t="n">
        <v>226.312</v>
      </c>
      <c r="E348" s="23" t="n">
        <v>232.974</v>
      </c>
      <c r="F348" s="23" t="n">
        <v>226.292</v>
      </c>
      <c r="G348" s="23" t="n">
        <v>213.544</v>
      </c>
      <c r="H348" s="23" t="n">
        <v>203.398</v>
      </c>
      <c r="I348" s="24" t="n">
        <v>146.929</v>
      </c>
    </row>
    <row r="349" customFormat="false" ht="15.75" hidden="false" customHeight="false" outlineLevel="0" collapsed="false">
      <c r="A349" s="21" t="n">
        <v>57545800</v>
      </c>
      <c r="B349" s="22" t="n">
        <f aca="false">A349+1000</f>
        <v>57546800</v>
      </c>
      <c r="C349" s="23" t="n">
        <v>172.543</v>
      </c>
      <c r="D349" s="23" t="n">
        <v>190.73</v>
      </c>
      <c r="E349" s="23" t="n">
        <v>197.795</v>
      </c>
      <c r="F349" s="23" t="n">
        <v>185.167</v>
      </c>
      <c r="G349" s="23" t="n">
        <v>174.657</v>
      </c>
      <c r="H349" s="23" t="n">
        <v>170.265</v>
      </c>
      <c r="I349" s="24" t="n">
        <v>73.13</v>
      </c>
    </row>
    <row r="350" customFormat="false" ht="15.75" hidden="false" customHeight="false" outlineLevel="0" collapsed="false">
      <c r="A350" s="21" t="n">
        <v>57546800</v>
      </c>
      <c r="B350" s="22" t="n">
        <f aca="false">A350+1000</f>
        <v>57547800</v>
      </c>
      <c r="C350" s="23" t="n">
        <v>144.867</v>
      </c>
      <c r="D350" s="23" t="n">
        <v>160.842</v>
      </c>
      <c r="E350" s="23" t="n">
        <v>174.729</v>
      </c>
      <c r="F350" s="23" t="n">
        <v>170.526</v>
      </c>
      <c r="G350" s="23" t="n">
        <v>152.149</v>
      </c>
      <c r="H350" s="23" t="n">
        <v>141.88</v>
      </c>
      <c r="I350" s="24" t="n">
        <v>104.363</v>
      </c>
    </row>
    <row r="351" customFormat="false" ht="15.75" hidden="false" customHeight="false" outlineLevel="0" collapsed="false">
      <c r="A351" s="21" t="n">
        <v>57547800</v>
      </c>
      <c r="B351" s="22" t="n">
        <f aca="false">A351+1000</f>
        <v>57548800</v>
      </c>
      <c r="C351" s="23" t="n">
        <v>120.896</v>
      </c>
      <c r="D351" s="23" t="n">
        <v>125.68</v>
      </c>
      <c r="E351" s="23" t="n">
        <v>124.097</v>
      </c>
      <c r="F351" s="23" t="n">
        <v>124.655</v>
      </c>
      <c r="G351" s="23" t="n">
        <v>111.969</v>
      </c>
      <c r="H351" s="23" t="n">
        <v>119.256</v>
      </c>
      <c r="I351" s="24" t="n">
        <v>73.884</v>
      </c>
    </row>
    <row r="352" customFormat="false" ht="15.75" hidden="false" customHeight="false" outlineLevel="0" collapsed="false">
      <c r="A352" s="21" t="n">
        <v>57548800</v>
      </c>
      <c r="B352" s="22" t="n">
        <f aca="false">A352+1000</f>
        <v>57549800</v>
      </c>
      <c r="C352" s="23" t="n">
        <v>194.902</v>
      </c>
      <c r="D352" s="23" t="n">
        <v>210.282</v>
      </c>
      <c r="E352" s="23" t="n">
        <v>217.689</v>
      </c>
      <c r="F352" s="23" t="n">
        <v>209.617</v>
      </c>
      <c r="G352" s="23" t="n">
        <v>202.07</v>
      </c>
      <c r="H352" s="23" t="n">
        <v>183.065</v>
      </c>
      <c r="I352" s="24" t="n">
        <v>133.424</v>
      </c>
    </row>
    <row r="353" customFormat="false" ht="15.75" hidden="false" customHeight="false" outlineLevel="0" collapsed="false">
      <c r="A353" s="21" t="n">
        <v>57549800</v>
      </c>
      <c r="B353" s="22" t="n">
        <f aca="false">A353+1000</f>
        <v>57550800</v>
      </c>
      <c r="C353" s="23" t="n">
        <v>213.317</v>
      </c>
      <c r="D353" s="23" t="n">
        <v>224.106</v>
      </c>
      <c r="E353" s="23" t="n">
        <v>235.695</v>
      </c>
      <c r="F353" s="23" t="n">
        <v>240.389</v>
      </c>
      <c r="G353" s="23" t="n">
        <v>228.329</v>
      </c>
      <c r="H353" s="23" t="n">
        <v>208.681</v>
      </c>
      <c r="I353" s="24" t="n">
        <v>120.122</v>
      </c>
    </row>
    <row r="354" customFormat="false" ht="15.75" hidden="false" customHeight="false" outlineLevel="0" collapsed="false">
      <c r="A354" s="21" t="n">
        <v>57550800</v>
      </c>
      <c r="B354" s="22" t="n">
        <f aca="false">A354+1000</f>
        <v>57551800</v>
      </c>
      <c r="C354" s="23" t="n">
        <v>249.13</v>
      </c>
      <c r="D354" s="23" t="n">
        <v>256.652</v>
      </c>
      <c r="E354" s="23" t="n">
        <v>267.759</v>
      </c>
      <c r="F354" s="23" t="n">
        <v>261.273</v>
      </c>
      <c r="G354" s="23" t="n">
        <v>245.072</v>
      </c>
      <c r="H354" s="23" t="n">
        <v>234.488</v>
      </c>
      <c r="I354" s="24" t="n">
        <v>178.823</v>
      </c>
    </row>
    <row r="355" customFormat="false" ht="15.75" hidden="false" customHeight="false" outlineLevel="0" collapsed="false">
      <c r="A355" s="21" t="n">
        <v>57551800</v>
      </c>
      <c r="B355" s="22" t="n">
        <f aca="false">A355+1000</f>
        <v>57552800</v>
      </c>
      <c r="C355" s="23" t="n">
        <v>166.858</v>
      </c>
      <c r="D355" s="23" t="n">
        <v>181.52</v>
      </c>
      <c r="E355" s="23" t="n">
        <v>199.528</v>
      </c>
      <c r="F355" s="23" t="n">
        <v>201.633</v>
      </c>
      <c r="G355" s="23" t="n">
        <v>180.776</v>
      </c>
      <c r="H355" s="23" t="n">
        <v>161.755</v>
      </c>
      <c r="I355" s="24" t="n">
        <v>95.691</v>
      </c>
    </row>
    <row r="356" customFormat="false" ht="15.75" hidden="false" customHeight="false" outlineLevel="0" collapsed="false">
      <c r="A356" s="21" t="n">
        <v>57552800</v>
      </c>
      <c r="B356" s="22" t="n">
        <f aca="false">A356+1000</f>
        <v>57553800</v>
      </c>
      <c r="C356" s="23" t="n">
        <v>224.23</v>
      </c>
      <c r="D356" s="23" t="n">
        <v>225.419</v>
      </c>
      <c r="E356" s="23" t="n">
        <v>230.024</v>
      </c>
      <c r="F356" s="23" t="n">
        <v>223.373</v>
      </c>
      <c r="G356" s="23" t="n">
        <v>207.603</v>
      </c>
      <c r="H356" s="23" t="n">
        <v>207.175</v>
      </c>
      <c r="I356" s="24" t="n">
        <v>149.106</v>
      </c>
    </row>
    <row r="357" customFormat="false" ht="15.75" hidden="false" customHeight="false" outlineLevel="0" collapsed="false">
      <c r="A357" s="21" t="n">
        <v>57553800</v>
      </c>
      <c r="B357" s="22" t="n">
        <f aca="false">A357+1000</f>
        <v>57554800</v>
      </c>
      <c r="C357" s="23" t="n">
        <v>211.2</v>
      </c>
      <c r="D357" s="23" t="n">
        <v>208.131</v>
      </c>
      <c r="E357" s="23" t="n">
        <v>223.702</v>
      </c>
      <c r="F357" s="23" t="n">
        <v>220.474</v>
      </c>
      <c r="G357" s="23" t="n">
        <v>192.546</v>
      </c>
      <c r="H357" s="23" t="n">
        <v>214.968</v>
      </c>
      <c r="I357" s="24" t="n">
        <v>154.523</v>
      </c>
    </row>
    <row r="358" customFormat="false" ht="15.75" hidden="false" customHeight="false" outlineLevel="0" collapsed="false">
      <c r="A358" s="21" t="n">
        <v>57554800</v>
      </c>
      <c r="B358" s="22" t="n">
        <f aca="false">A358+1000</f>
        <v>57555800</v>
      </c>
      <c r="C358" s="23" t="n">
        <v>119.352</v>
      </c>
      <c r="D358" s="23" t="n">
        <v>125</v>
      </c>
      <c r="E358" s="23" t="n">
        <v>127.187</v>
      </c>
      <c r="F358" s="23" t="n">
        <v>129.015</v>
      </c>
      <c r="G358" s="23" t="n">
        <v>121.474</v>
      </c>
      <c r="H358" s="23" t="n">
        <v>120.756</v>
      </c>
      <c r="I358" s="24" t="n">
        <v>67.886</v>
      </c>
    </row>
    <row r="359" customFormat="false" ht="15.75" hidden="false" customHeight="false" outlineLevel="0" collapsed="false">
      <c r="A359" s="21" t="n">
        <v>57555800</v>
      </c>
      <c r="B359" s="22" t="n">
        <f aca="false">A359+1000</f>
        <v>57556800</v>
      </c>
      <c r="C359" s="23" t="n">
        <v>92.411</v>
      </c>
      <c r="D359" s="23" t="n">
        <v>99.067</v>
      </c>
      <c r="E359" s="23" t="n">
        <v>102.398</v>
      </c>
      <c r="F359" s="23" t="n">
        <v>97.578</v>
      </c>
      <c r="G359" s="23" t="n">
        <v>80.469</v>
      </c>
      <c r="H359" s="23" t="n">
        <v>79.881</v>
      </c>
      <c r="I359" s="24" t="n">
        <v>50.594</v>
      </c>
    </row>
    <row r="360" customFormat="false" ht="15.75" hidden="false" customHeight="false" outlineLevel="0" collapsed="false">
      <c r="A360" s="21" t="n">
        <v>57556800</v>
      </c>
      <c r="B360" s="22" t="n">
        <f aca="false">A360+1000</f>
        <v>57557800</v>
      </c>
      <c r="C360" s="23" t="n">
        <v>163.944</v>
      </c>
      <c r="D360" s="23" t="n">
        <v>176.814</v>
      </c>
      <c r="E360" s="23" t="n">
        <v>190.569</v>
      </c>
      <c r="F360" s="23" t="n">
        <v>174.283</v>
      </c>
      <c r="G360" s="23" t="n">
        <v>146.57</v>
      </c>
      <c r="H360" s="23" t="n">
        <v>161.309</v>
      </c>
      <c r="I360" s="24" t="n">
        <v>123.496</v>
      </c>
    </row>
    <row r="361" customFormat="false" ht="15.75" hidden="false" customHeight="false" outlineLevel="0" collapsed="false">
      <c r="A361" s="21" t="n">
        <v>57557800</v>
      </c>
      <c r="B361" s="22" t="n">
        <f aca="false">A361+1000</f>
        <v>57558800</v>
      </c>
      <c r="C361" s="23" t="n">
        <v>120.688</v>
      </c>
      <c r="D361" s="23" t="n">
        <v>136.353</v>
      </c>
      <c r="E361" s="23" t="n">
        <v>148.354</v>
      </c>
      <c r="F361" s="23" t="n">
        <v>134.789</v>
      </c>
      <c r="G361" s="23" t="n">
        <v>126.919</v>
      </c>
      <c r="H361" s="23" t="n">
        <v>121.974</v>
      </c>
      <c r="I361" s="24" t="n">
        <v>88.549</v>
      </c>
    </row>
    <row r="362" customFormat="false" ht="15.75" hidden="false" customHeight="false" outlineLevel="0" collapsed="false">
      <c r="A362" s="21" t="n">
        <v>57558800</v>
      </c>
      <c r="B362" s="22" t="n">
        <f aca="false">A362+1000</f>
        <v>57559800</v>
      </c>
      <c r="C362" s="23" t="n">
        <v>251.888</v>
      </c>
      <c r="D362" s="23" t="n">
        <v>271.737</v>
      </c>
      <c r="E362" s="23" t="n">
        <v>284.545</v>
      </c>
      <c r="F362" s="23" t="n">
        <v>285.674</v>
      </c>
      <c r="G362" s="23" t="n">
        <v>246.394</v>
      </c>
      <c r="H362" s="23" t="n">
        <v>246.212</v>
      </c>
      <c r="I362" s="24" t="n">
        <v>211.572</v>
      </c>
    </row>
    <row r="363" customFormat="false" ht="15.75" hidden="false" customHeight="false" outlineLevel="0" collapsed="false">
      <c r="A363" s="21" t="n">
        <v>57559800</v>
      </c>
      <c r="B363" s="22" t="n">
        <f aca="false">A363+1000</f>
        <v>57560800</v>
      </c>
      <c r="C363" s="23" t="n">
        <v>227.678</v>
      </c>
      <c r="D363" s="23" t="n">
        <v>246.504</v>
      </c>
      <c r="E363" s="23" t="n">
        <v>268.128</v>
      </c>
      <c r="F363" s="23" t="n">
        <v>244.935</v>
      </c>
      <c r="G363" s="23" t="n">
        <v>224.929</v>
      </c>
      <c r="H363" s="23" t="n">
        <v>219.698</v>
      </c>
      <c r="I363" s="24" t="n">
        <v>160.268</v>
      </c>
    </row>
    <row r="364" customFormat="false" ht="15.75" hidden="false" customHeight="false" outlineLevel="0" collapsed="false">
      <c r="A364" s="21" t="n">
        <v>57560800</v>
      </c>
      <c r="B364" s="22" t="n">
        <f aca="false">A364+1000</f>
        <v>57561800</v>
      </c>
      <c r="C364" s="23" t="n">
        <v>200.98</v>
      </c>
      <c r="D364" s="23" t="n">
        <v>217.261</v>
      </c>
      <c r="E364" s="23" t="n">
        <v>223.35</v>
      </c>
      <c r="F364" s="23" t="n">
        <v>219.764</v>
      </c>
      <c r="G364" s="23" t="n">
        <v>198.034</v>
      </c>
      <c r="H364" s="23" t="n">
        <v>194.721</v>
      </c>
      <c r="I364" s="24" t="n">
        <v>125.086</v>
      </c>
    </row>
    <row r="365" customFormat="false" ht="15.75" hidden="false" customHeight="false" outlineLevel="0" collapsed="false">
      <c r="A365" s="21" t="n">
        <v>57561800</v>
      </c>
      <c r="B365" s="22" t="n">
        <f aca="false">A365+1000</f>
        <v>57562800</v>
      </c>
      <c r="C365" s="23" t="n">
        <v>247.882</v>
      </c>
      <c r="D365" s="23" t="n">
        <v>268.334</v>
      </c>
      <c r="E365" s="23" t="n">
        <v>284.899</v>
      </c>
      <c r="F365" s="23" t="n">
        <v>268.289</v>
      </c>
      <c r="G365" s="23" t="n">
        <v>253.214</v>
      </c>
      <c r="H365" s="23" t="n">
        <v>257.67</v>
      </c>
      <c r="I365" s="24" t="n">
        <v>188.701</v>
      </c>
    </row>
    <row r="366" customFormat="false" ht="15.75" hidden="false" customHeight="false" outlineLevel="0" collapsed="false">
      <c r="A366" s="21" t="n">
        <v>57562800</v>
      </c>
      <c r="B366" s="22" t="n">
        <f aca="false">A366+1000</f>
        <v>57563800</v>
      </c>
      <c r="C366" s="23" t="n">
        <v>211.304</v>
      </c>
      <c r="D366" s="23" t="n">
        <v>217.991</v>
      </c>
      <c r="E366" s="23" t="n">
        <v>239.604</v>
      </c>
      <c r="F366" s="23" t="n">
        <v>229.533</v>
      </c>
      <c r="G366" s="23" t="n">
        <v>214.939</v>
      </c>
      <c r="H366" s="23" t="n">
        <v>205.808</v>
      </c>
      <c r="I366" s="24" t="n">
        <v>173.825</v>
      </c>
    </row>
    <row r="367" customFormat="false" ht="15.75" hidden="false" customHeight="false" outlineLevel="0" collapsed="false">
      <c r="A367" s="21" t="n">
        <v>57563800</v>
      </c>
      <c r="B367" s="22" t="n">
        <f aca="false">A367+1000</f>
        <v>57564800</v>
      </c>
      <c r="C367" s="23" t="n">
        <v>239.73</v>
      </c>
      <c r="D367" s="23" t="n">
        <v>268.472</v>
      </c>
      <c r="E367" s="23" t="n">
        <v>268.594</v>
      </c>
      <c r="F367" s="23" t="n">
        <v>260.495</v>
      </c>
      <c r="G367" s="23" t="n">
        <v>243.573</v>
      </c>
      <c r="H367" s="23" t="n">
        <v>236.709</v>
      </c>
      <c r="I367" s="24" t="n">
        <v>170.218</v>
      </c>
    </row>
    <row r="368" customFormat="false" ht="15.75" hidden="false" customHeight="false" outlineLevel="0" collapsed="false">
      <c r="A368" s="21" t="n">
        <v>57564800</v>
      </c>
      <c r="B368" s="22" t="n">
        <f aca="false">A368+1000</f>
        <v>57565800</v>
      </c>
      <c r="C368" s="23" t="n">
        <v>190.882</v>
      </c>
      <c r="D368" s="23" t="n">
        <v>197.227</v>
      </c>
      <c r="E368" s="23" t="n">
        <v>201.968</v>
      </c>
      <c r="F368" s="23" t="n">
        <v>197.999</v>
      </c>
      <c r="G368" s="23" t="n">
        <v>184.202</v>
      </c>
      <c r="H368" s="23" t="n">
        <v>178.2</v>
      </c>
      <c r="I368" s="24" t="n">
        <v>131.618</v>
      </c>
    </row>
    <row r="369" customFormat="false" ht="15.75" hidden="false" customHeight="false" outlineLevel="0" collapsed="false">
      <c r="A369" s="21" t="n">
        <v>57565800</v>
      </c>
      <c r="B369" s="22" t="n">
        <f aca="false">A369+1000</f>
        <v>57566800</v>
      </c>
      <c r="C369" s="23" t="n">
        <v>255.764</v>
      </c>
      <c r="D369" s="23" t="n">
        <v>282.625</v>
      </c>
      <c r="E369" s="23" t="n">
        <v>296.211</v>
      </c>
      <c r="F369" s="23" t="n">
        <v>271.112</v>
      </c>
      <c r="G369" s="23" t="n">
        <v>261.689</v>
      </c>
      <c r="H369" s="23" t="n">
        <v>250.03</v>
      </c>
      <c r="I369" s="24" t="n">
        <v>216.56</v>
      </c>
    </row>
    <row r="370" customFormat="false" ht="15.75" hidden="false" customHeight="false" outlineLevel="0" collapsed="false">
      <c r="A370" s="21" t="n">
        <v>57566800</v>
      </c>
      <c r="B370" s="22" t="n">
        <f aca="false">A370+1000</f>
        <v>57567800</v>
      </c>
      <c r="C370" s="23" t="n">
        <v>250.661</v>
      </c>
      <c r="D370" s="23" t="n">
        <v>278.211</v>
      </c>
      <c r="E370" s="23" t="n">
        <v>277.252</v>
      </c>
      <c r="F370" s="23" t="n">
        <v>266.721</v>
      </c>
      <c r="G370" s="23" t="n">
        <v>262.441</v>
      </c>
      <c r="H370" s="23" t="n">
        <v>252.475</v>
      </c>
      <c r="I370" s="24" t="n">
        <v>193.97</v>
      </c>
    </row>
    <row r="371" customFormat="false" ht="15.75" hidden="false" customHeight="false" outlineLevel="0" collapsed="false">
      <c r="A371" s="21" t="n">
        <v>57567800</v>
      </c>
      <c r="B371" s="22" t="n">
        <f aca="false">A371+1000</f>
        <v>57568800</v>
      </c>
      <c r="C371" s="23" t="n">
        <v>207.543</v>
      </c>
      <c r="D371" s="23" t="n">
        <v>214.267</v>
      </c>
      <c r="E371" s="23" t="n">
        <v>214.061</v>
      </c>
      <c r="F371" s="23" t="n">
        <v>205.015</v>
      </c>
      <c r="G371" s="23" t="n">
        <v>195.63</v>
      </c>
      <c r="H371" s="23" t="n">
        <v>206.92</v>
      </c>
      <c r="I371" s="24" t="n">
        <v>148.799</v>
      </c>
    </row>
    <row r="372" customFormat="false" ht="15.75" hidden="false" customHeight="false" outlineLevel="0" collapsed="false">
      <c r="A372" s="21" t="n">
        <v>57568800</v>
      </c>
      <c r="B372" s="22" t="n">
        <f aca="false">A372+1000</f>
        <v>57569800</v>
      </c>
      <c r="C372" s="23" t="n">
        <v>195.057</v>
      </c>
      <c r="D372" s="23" t="n">
        <v>203.403</v>
      </c>
      <c r="E372" s="23" t="n">
        <v>204.642</v>
      </c>
      <c r="F372" s="23" t="n">
        <v>207.078</v>
      </c>
      <c r="G372" s="23" t="n">
        <v>193.131</v>
      </c>
      <c r="H372" s="23" t="n">
        <v>190.057</v>
      </c>
      <c r="I372" s="24" t="n">
        <v>137.296</v>
      </c>
    </row>
    <row r="373" customFormat="false" ht="15.75" hidden="false" customHeight="false" outlineLevel="0" collapsed="false">
      <c r="A373" s="21" t="n">
        <v>57569800</v>
      </c>
      <c r="B373" s="22" t="n">
        <f aca="false">A373+1000</f>
        <v>57570800</v>
      </c>
      <c r="C373" s="23" t="n">
        <v>210.822</v>
      </c>
      <c r="D373" s="23" t="n">
        <v>228.008</v>
      </c>
      <c r="E373" s="23" t="n">
        <v>232.185</v>
      </c>
      <c r="F373" s="23" t="n">
        <v>219.763</v>
      </c>
      <c r="G373" s="23" t="n">
        <v>200.938</v>
      </c>
      <c r="H373" s="23" t="n">
        <v>206.965</v>
      </c>
      <c r="I373" s="24" t="n">
        <v>163.448</v>
      </c>
    </row>
    <row r="374" customFormat="false" ht="15.75" hidden="false" customHeight="false" outlineLevel="0" collapsed="false">
      <c r="A374" s="21" t="n">
        <v>57570800</v>
      </c>
      <c r="B374" s="22" t="n">
        <f aca="false">A374+1000</f>
        <v>57571800</v>
      </c>
      <c r="C374" s="23" t="n">
        <v>244.346</v>
      </c>
      <c r="D374" s="23" t="n">
        <v>253.864</v>
      </c>
      <c r="E374" s="23" t="n">
        <v>263.744</v>
      </c>
      <c r="F374" s="23" t="n">
        <v>259.86</v>
      </c>
      <c r="G374" s="23" t="n">
        <v>234.831</v>
      </c>
      <c r="H374" s="23" t="n">
        <v>216.826</v>
      </c>
      <c r="I374" s="24" t="n">
        <v>167.445</v>
      </c>
    </row>
    <row r="375" customFormat="false" ht="15.75" hidden="false" customHeight="false" outlineLevel="0" collapsed="false">
      <c r="A375" s="21" t="n">
        <v>57571800</v>
      </c>
      <c r="B375" s="22" t="n">
        <f aca="false">A375+1000</f>
        <v>57572800</v>
      </c>
      <c r="C375" s="23" t="n">
        <v>202.925</v>
      </c>
      <c r="D375" s="23" t="n">
        <v>220.746</v>
      </c>
      <c r="E375" s="23" t="n">
        <v>216.564</v>
      </c>
      <c r="F375" s="23" t="n">
        <v>209.554</v>
      </c>
      <c r="G375" s="23" t="n">
        <v>202.849</v>
      </c>
      <c r="H375" s="23" t="n">
        <v>201.66</v>
      </c>
      <c r="I375" s="24" t="n">
        <v>142.099</v>
      </c>
    </row>
    <row r="376" customFormat="false" ht="15.75" hidden="false" customHeight="false" outlineLevel="0" collapsed="false">
      <c r="A376" s="21" t="n">
        <v>57572800</v>
      </c>
      <c r="B376" s="22" t="n">
        <f aca="false">A376+1000</f>
        <v>57573800</v>
      </c>
      <c r="C376" s="23" t="n">
        <v>165.395</v>
      </c>
      <c r="D376" s="23" t="n">
        <v>184.393</v>
      </c>
      <c r="E376" s="23" t="n">
        <v>180.425</v>
      </c>
      <c r="F376" s="23" t="n">
        <v>176.268</v>
      </c>
      <c r="G376" s="23" t="n">
        <v>161.324</v>
      </c>
      <c r="H376" s="23" t="n">
        <v>171.875</v>
      </c>
      <c r="I376" s="24" t="n">
        <v>91.559</v>
      </c>
    </row>
    <row r="377" customFormat="false" ht="15.75" hidden="false" customHeight="false" outlineLevel="0" collapsed="false">
      <c r="A377" s="21" t="n">
        <v>57573800</v>
      </c>
      <c r="B377" s="22" t="n">
        <f aca="false">A377+1000</f>
        <v>57574800</v>
      </c>
      <c r="C377" s="23" t="n">
        <v>166.521</v>
      </c>
      <c r="D377" s="23" t="n">
        <v>166.388</v>
      </c>
      <c r="E377" s="23" t="n">
        <v>170.296</v>
      </c>
      <c r="F377" s="23" t="n">
        <v>184.726</v>
      </c>
      <c r="G377" s="23" t="n">
        <v>159.227</v>
      </c>
      <c r="H377" s="23" t="n">
        <v>148.566</v>
      </c>
      <c r="I377" s="24" t="n">
        <v>103.329</v>
      </c>
    </row>
    <row r="378" customFormat="false" ht="15.75" hidden="false" customHeight="false" outlineLevel="0" collapsed="false">
      <c r="A378" s="21" t="n">
        <v>57574800</v>
      </c>
      <c r="B378" s="22" t="n">
        <f aca="false">A378+1000</f>
        <v>57575800</v>
      </c>
      <c r="C378" s="23" t="n">
        <v>104.814</v>
      </c>
      <c r="D378" s="23" t="n">
        <v>105.044</v>
      </c>
      <c r="E378" s="23" t="n">
        <v>112.54</v>
      </c>
      <c r="F378" s="23" t="n">
        <v>114.852</v>
      </c>
      <c r="G378" s="23" t="n">
        <v>100.134</v>
      </c>
      <c r="H378" s="23" t="n">
        <v>98.27</v>
      </c>
      <c r="I378" s="24" t="n">
        <v>70.133</v>
      </c>
    </row>
    <row r="379" customFormat="false" ht="15.75" hidden="false" customHeight="false" outlineLevel="0" collapsed="false">
      <c r="A379" s="21" t="n">
        <v>57575800</v>
      </c>
      <c r="B379" s="22" t="n">
        <f aca="false">A379+1000</f>
        <v>57576800</v>
      </c>
      <c r="C379" s="23" t="n">
        <v>112.939</v>
      </c>
      <c r="D379" s="23" t="n">
        <v>132.435</v>
      </c>
      <c r="E379" s="23" t="n">
        <v>128.029</v>
      </c>
      <c r="F379" s="23" t="n">
        <v>131.485</v>
      </c>
      <c r="G379" s="23" t="n">
        <v>115.453</v>
      </c>
      <c r="H379" s="23" t="n">
        <v>121.812</v>
      </c>
      <c r="I379" s="24" t="n">
        <v>86.6</v>
      </c>
    </row>
    <row r="380" customFormat="false" ht="15.75" hidden="false" customHeight="false" outlineLevel="0" collapsed="false">
      <c r="A380" s="21" t="n">
        <v>57576800</v>
      </c>
      <c r="B380" s="22" t="n">
        <f aca="false">A380+1000</f>
        <v>57577800</v>
      </c>
      <c r="C380" s="23" t="n">
        <v>191.579</v>
      </c>
      <c r="D380" s="23" t="n">
        <v>194.894</v>
      </c>
      <c r="E380" s="23" t="n">
        <v>196.001</v>
      </c>
      <c r="F380" s="23" t="n">
        <v>204.474</v>
      </c>
      <c r="G380" s="23" t="n">
        <v>177.319</v>
      </c>
      <c r="H380" s="23" t="n">
        <v>188.124</v>
      </c>
      <c r="I380" s="24" t="n">
        <v>149.616</v>
      </c>
    </row>
    <row r="381" customFormat="false" ht="15.75" hidden="false" customHeight="false" outlineLevel="0" collapsed="false">
      <c r="A381" s="21" t="n">
        <v>57577800</v>
      </c>
      <c r="B381" s="22" t="n">
        <f aca="false">A381+1000</f>
        <v>57578800</v>
      </c>
      <c r="C381" s="23" t="n">
        <v>220.775</v>
      </c>
      <c r="D381" s="23" t="n">
        <v>220.913</v>
      </c>
      <c r="E381" s="23" t="n">
        <v>219.327</v>
      </c>
      <c r="F381" s="23" t="n">
        <v>218.71</v>
      </c>
      <c r="G381" s="23" t="n">
        <v>211.446</v>
      </c>
      <c r="H381" s="23" t="n">
        <v>202.365</v>
      </c>
      <c r="I381" s="24" t="n">
        <v>163.439</v>
      </c>
    </row>
    <row r="382" customFormat="false" ht="15.75" hidden="false" customHeight="false" outlineLevel="0" collapsed="false">
      <c r="A382" s="21" t="n">
        <v>57578800</v>
      </c>
      <c r="B382" s="22" t="n">
        <f aca="false">A382+1000</f>
        <v>57579800</v>
      </c>
      <c r="C382" s="23" t="n">
        <v>96.924</v>
      </c>
      <c r="D382" s="23" t="n">
        <v>105.049</v>
      </c>
      <c r="E382" s="23" t="n">
        <v>108.551</v>
      </c>
      <c r="F382" s="23" t="n">
        <v>110.787</v>
      </c>
      <c r="G382" s="23" t="n">
        <v>99.584</v>
      </c>
      <c r="H382" s="23" t="n">
        <v>99.668</v>
      </c>
      <c r="I382" s="24" t="n">
        <v>57.128</v>
      </c>
    </row>
    <row r="383" customFormat="false" ht="15.75" hidden="false" customHeight="false" outlineLevel="0" collapsed="false">
      <c r="A383" s="21" t="n">
        <v>57579800</v>
      </c>
      <c r="B383" s="22" t="n">
        <f aca="false">A383+1000</f>
        <v>57580800</v>
      </c>
      <c r="C383" s="23" t="n">
        <v>164.211</v>
      </c>
      <c r="D383" s="23" t="n">
        <v>165.453</v>
      </c>
      <c r="E383" s="23" t="n">
        <v>181.556</v>
      </c>
      <c r="F383" s="23" t="n">
        <v>163.739</v>
      </c>
      <c r="G383" s="23" t="n">
        <v>146.777</v>
      </c>
      <c r="H383" s="23" t="n">
        <v>166.752</v>
      </c>
      <c r="I383" s="24" t="n">
        <v>122.993</v>
      </c>
    </row>
    <row r="384" customFormat="false" ht="15.75" hidden="false" customHeight="false" outlineLevel="0" collapsed="false">
      <c r="A384" s="21" t="n">
        <v>57580800</v>
      </c>
      <c r="B384" s="22" t="n">
        <f aca="false">A384+1000</f>
        <v>57581800</v>
      </c>
      <c r="C384" s="23" t="n">
        <v>126.725</v>
      </c>
      <c r="D384" s="23" t="n">
        <v>125.935</v>
      </c>
      <c r="E384" s="23" t="n">
        <v>149.108</v>
      </c>
      <c r="F384" s="23" t="n">
        <v>128.812</v>
      </c>
      <c r="G384" s="23" t="n">
        <v>124.33</v>
      </c>
      <c r="H384" s="23" t="n">
        <v>119.009</v>
      </c>
      <c r="I384" s="24" t="n">
        <v>94.102</v>
      </c>
    </row>
    <row r="385" customFormat="false" ht="15.75" hidden="false" customHeight="false" outlineLevel="0" collapsed="false">
      <c r="A385" s="21" t="n">
        <v>57581800</v>
      </c>
      <c r="B385" s="22" t="n">
        <f aca="false">A385+1000</f>
        <v>57582800</v>
      </c>
      <c r="C385" s="23" t="n">
        <v>63.047</v>
      </c>
      <c r="D385" s="23" t="n">
        <v>56.961</v>
      </c>
      <c r="E385" s="23" t="n">
        <v>66.537</v>
      </c>
      <c r="F385" s="23" t="n">
        <v>73.533</v>
      </c>
      <c r="G385" s="23" t="n">
        <v>48.108</v>
      </c>
      <c r="H385" s="23" t="n">
        <v>53.579</v>
      </c>
      <c r="I385" s="24" t="n">
        <v>37.952</v>
      </c>
    </row>
    <row r="386" customFormat="false" ht="15.75" hidden="false" customHeight="false" outlineLevel="0" collapsed="false">
      <c r="A386" s="21" t="n">
        <v>57582800</v>
      </c>
      <c r="B386" s="22" t="n">
        <f aca="false">A386+1000</f>
        <v>57583800</v>
      </c>
      <c r="C386" s="23" t="n">
        <v>179.884</v>
      </c>
      <c r="D386" s="23" t="n">
        <v>191.702</v>
      </c>
      <c r="E386" s="23" t="n">
        <v>190.746</v>
      </c>
      <c r="F386" s="23" t="n">
        <v>196.721</v>
      </c>
      <c r="G386" s="23" t="n">
        <v>173.622</v>
      </c>
      <c r="H386" s="23" t="n">
        <v>177.795</v>
      </c>
      <c r="I386" s="24" t="n">
        <v>120.584</v>
      </c>
    </row>
    <row r="387" customFormat="false" ht="15.75" hidden="false" customHeight="false" outlineLevel="0" collapsed="false">
      <c r="A387" s="21" t="n">
        <v>57583800</v>
      </c>
      <c r="B387" s="22" t="n">
        <f aca="false">A387+1000</f>
        <v>57584800</v>
      </c>
      <c r="C387" s="23" t="n">
        <v>177.515</v>
      </c>
      <c r="D387" s="23" t="n">
        <v>178.499</v>
      </c>
      <c r="E387" s="23" t="n">
        <v>177.916</v>
      </c>
      <c r="F387" s="23" t="n">
        <v>176.981</v>
      </c>
      <c r="G387" s="23" t="n">
        <v>157.263</v>
      </c>
      <c r="H387" s="23" t="n">
        <v>170.404</v>
      </c>
      <c r="I387" s="24" t="n">
        <v>114.273</v>
      </c>
    </row>
    <row r="388" customFormat="false" ht="15.75" hidden="false" customHeight="false" outlineLevel="0" collapsed="false">
      <c r="A388" s="21" t="n">
        <v>57584800</v>
      </c>
      <c r="B388" s="22" t="n">
        <f aca="false">A388+1000</f>
        <v>57585800</v>
      </c>
      <c r="C388" s="23" t="n">
        <v>209.533</v>
      </c>
      <c r="D388" s="23" t="n">
        <v>215.748</v>
      </c>
      <c r="E388" s="23" t="n">
        <v>223.534</v>
      </c>
      <c r="F388" s="23" t="n">
        <v>225.194</v>
      </c>
      <c r="G388" s="23" t="n">
        <v>193.397</v>
      </c>
      <c r="H388" s="23" t="n">
        <v>192.301</v>
      </c>
      <c r="I388" s="24" t="n">
        <v>141.191</v>
      </c>
    </row>
    <row r="389" customFormat="false" ht="15.75" hidden="false" customHeight="false" outlineLevel="0" collapsed="false">
      <c r="A389" s="21" t="n">
        <v>57585800</v>
      </c>
      <c r="B389" s="22" t="n">
        <f aca="false">A389+1000</f>
        <v>57586800</v>
      </c>
      <c r="C389" s="23" t="n">
        <v>169.639</v>
      </c>
      <c r="D389" s="23" t="n">
        <v>179.723</v>
      </c>
      <c r="E389" s="23" t="n">
        <v>197.099</v>
      </c>
      <c r="F389" s="23" t="n">
        <v>163.016</v>
      </c>
      <c r="G389" s="23" t="n">
        <v>154.635</v>
      </c>
      <c r="H389" s="23" t="n">
        <v>159.151</v>
      </c>
      <c r="I389" s="24" t="n">
        <v>118.147</v>
      </c>
    </row>
    <row r="390" customFormat="false" ht="15.75" hidden="false" customHeight="false" outlineLevel="0" collapsed="false">
      <c r="A390" s="21" t="n">
        <v>57586800</v>
      </c>
      <c r="B390" s="22" t="n">
        <f aca="false">A390+1000</f>
        <v>57587800</v>
      </c>
      <c r="C390" s="23" t="n">
        <v>126.885</v>
      </c>
      <c r="D390" s="23" t="n">
        <v>125.635</v>
      </c>
      <c r="E390" s="23" t="n">
        <v>123.343</v>
      </c>
      <c r="F390" s="23" t="n">
        <v>131.944</v>
      </c>
      <c r="G390" s="23" t="n">
        <v>109.841</v>
      </c>
      <c r="H390" s="23" t="n">
        <v>115.13</v>
      </c>
      <c r="I390" s="24" t="n">
        <v>89.946</v>
      </c>
    </row>
    <row r="391" customFormat="false" ht="15.75" hidden="false" customHeight="false" outlineLevel="0" collapsed="false">
      <c r="A391" s="21" t="n">
        <v>57587800</v>
      </c>
      <c r="B391" s="22" t="n">
        <f aca="false">A391+1000</f>
        <v>57588800</v>
      </c>
      <c r="C391" s="23" t="n">
        <v>223.158</v>
      </c>
      <c r="D391" s="23" t="n">
        <v>234.6</v>
      </c>
      <c r="E391" s="23" t="n">
        <v>247.136</v>
      </c>
      <c r="F391" s="23" t="n">
        <v>242.498</v>
      </c>
      <c r="G391" s="23" t="n">
        <v>215.142</v>
      </c>
      <c r="H391" s="23" t="n">
        <v>211.273</v>
      </c>
      <c r="I391" s="24" t="n">
        <v>179.728</v>
      </c>
    </row>
    <row r="392" customFormat="false" ht="15.75" hidden="false" customHeight="false" outlineLevel="0" collapsed="false">
      <c r="A392" s="21" t="n">
        <v>57588800</v>
      </c>
      <c r="B392" s="22" t="n">
        <f aca="false">A392+1000</f>
        <v>57589800</v>
      </c>
      <c r="C392" s="23" t="n">
        <v>251.157</v>
      </c>
      <c r="D392" s="23" t="n">
        <v>251.231</v>
      </c>
      <c r="E392" s="23" t="n">
        <v>260.131</v>
      </c>
      <c r="F392" s="23" t="n">
        <v>255.827</v>
      </c>
      <c r="G392" s="23" t="n">
        <v>232.221</v>
      </c>
      <c r="H392" s="23" t="n">
        <v>242.953</v>
      </c>
      <c r="I392" s="24" t="n">
        <v>182.094</v>
      </c>
    </row>
    <row r="393" customFormat="false" ht="15.75" hidden="false" customHeight="false" outlineLevel="0" collapsed="false">
      <c r="A393" s="21" t="n">
        <v>57589800</v>
      </c>
      <c r="B393" s="22" t="n">
        <f aca="false">A393+1000</f>
        <v>57590800</v>
      </c>
      <c r="C393" s="23" t="n">
        <v>208.911</v>
      </c>
      <c r="D393" s="23" t="n">
        <v>204.968</v>
      </c>
      <c r="E393" s="23" t="n">
        <v>231.769</v>
      </c>
      <c r="F393" s="23" t="n">
        <v>209.993</v>
      </c>
      <c r="G393" s="23" t="n">
        <v>187.948</v>
      </c>
      <c r="H393" s="23" t="n">
        <v>197.835</v>
      </c>
      <c r="I393" s="24" t="n">
        <v>147.854</v>
      </c>
    </row>
    <row r="394" customFormat="false" ht="15.75" hidden="false" customHeight="false" outlineLevel="0" collapsed="false">
      <c r="A394" s="21" t="n">
        <v>57590800</v>
      </c>
      <c r="B394" s="22" t="n">
        <f aca="false">A394+1000</f>
        <v>57591800</v>
      </c>
      <c r="C394" s="23" t="n">
        <v>192.708</v>
      </c>
      <c r="D394" s="23" t="n">
        <v>221.032</v>
      </c>
      <c r="E394" s="23" t="n">
        <v>215.081</v>
      </c>
      <c r="F394" s="23" t="n">
        <v>206.381</v>
      </c>
      <c r="G394" s="23" t="n">
        <v>187.972</v>
      </c>
      <c r="H394" s="23" t="n">
        <v>197.495</v>
      </c>
      <c r="I394" s="24" t="n">
        <v>121.164</v>
      </c>
    </row>
    <row r="395" customFormat="false" ht="15.75" hidden="false" customHeight="false" outlineLevel="0" collapsed="false">
      <c r="A395" s="21" t="n">
        <v>57591800</v>
      </c>
      <c r="B395" s="22" t="n">
        <f aca="false">A395+1000</f>
        <v>57592800</v>
      </c>
      <c r="C395" s="23" t="n">
        <v>263.874</v>
      </c>
      <c r="D395" s="23" t="n">
        <v>277.304</v>
      </c>
      <c r="E395" s="23" t="n">
        <v>287.241</v>
      </c>
      <c r="F395" s="23" t="n">
        <v>294.174</v>
      </c>
      <c r="G395" s="23" t="n">
        <v>262.655</v>
      </c>
      <c r="H395" s="23" t="n">
        <v>252.032</v>
      </c>
      <c r="I395" s="24" t="n">
        <v>216.031</v>
      </c>
    </row>
    <row r="396" customFormat="false" ht="15.75" hidden="false" customHeight="false" outlineLevel="0" collapsed="false">
      <c r="A396" s="21" t="n">
        <v>57592800</v>
      </c>
      <c r="B396" s="22" t="n">
        <f aca="false">A396+1000</f>
        <v>57593800</v>
      </c>
      <c r="C396" s="23" t="n">
        <v>160.384</v>
      </c>
      <c r="D396" s="23" t="n">
        <v>168.375</v>
      </c>
      <c r="E396" s="23" t="n">
        <v>179.246</v>
      </c>
      <c r="F396" s="23" t="n">
        <v>183.454</v>
      </c>
      <c r="G396" s="23" t="n">
        <v>150.617</v>
      </c>
      <c r="H396" s="23" t="n">
        <v>159.179</v>
      </c>
      <c r="I396" s="24" t="n">
        <v>125.411</v>
      </c>
    </row>
    <row r="397" customFormat="false" ht="15.75" hidden="false" customHeight="false" outlineLevel="0" collapsed="false">
      <c r="A397" s="21" t="n">
        <v>57593800</v>
      </c>
      <c r="B397" s="22" t="n">
        <f aca="false">A397+1000</f>
        <v>57594800</v>
      </c>
      <c r="C397" s="23" t="n">
        <v>205.445</v>
      </c>
      <c r="D397" s="23" t="n">
        <v>220.907</v>
      </c>
      <c r="E397" s="23" t="n">
        <v>244.299</v>
      </c>
      <c r="F397" s="23" t="n">
        <v>231.645</v>
      </c>
      <c r="G397" s="23" t="n">
        <v>200.406</v>
      </c>
      <c r="H397" s="23" t="n">
        <v>204.034</v>
      </c>
      <c r="I397" s="24" t="n">
        <v>164.325</v>
      </c>
    </row>
    <row r="398" customFormat="false" ht="15.75" hidden="false" customHeight="false" outlineLevel="0" collapsed="false">
      <c r="A398" s="21" t="n">
        <v>57594800</v>
      </c>
      <c r="B398" s="22" t="n">
        <f aca="false">A398+1000</f>
        <v>57595800</v>
      </c>
      <c r="C398" s="23" t="n">
        <v>196.334</v>
      </c>
      <c r="D398" s="23" t="n">
        <v>208.584</v>
      </c>
      <c r="E398" s="23" t="n">
        <v>220.369</v>
      </c>
      <c r="F398" s="23" t="n">
        <v>213.576</v>
      </c>
      <c r="G398" s="23" t="n">
        <v>206.889</v>
      </c>
      <c r="H398" s="23" t="n">
        <v>195.232</v>
      </c>
      <c r="I398" s="24" t="n">
        <v>105.401</v>
      </c>
    </row>
    <row r="399" customFormat="false" ht="15.75" hidden="false" customHeight="false" outlineLevel="0" collapsed="false">
      <c r="A399" s="21" t="n">
        <v>57595800</v>
      </c>
      <c r="B399" s="22" t="n">
        <f aca="false">A399+1000</f>
        <v>57596800</v>
      </c>
      <c r="C399" s="23" t="n">
        <v>249.758</v>
      </c>
      <c r="D399" s="23" t="n">
        <v>261.529</v>
      </c>
      <c r="E399" s="23" t="n">
        <v>264.28</v>
      </c>
      <c r="F399" s="23" t="n">
        <v>258.671</v>
      </c>
      <c r="G399" s="23" t="n">
        <v>249.813</v>
      </c>
      <c r="H399" s="23" t="n">
        <v>233.842</v>
      </c>
      <c r="I399" s="24" t="n">
        <v>166.524</v>
      </c>
    </row>
    <row r="400" customFormat="false" ht="15.75" hidden="false" customHeight="false" outlineLevel="0" collapsed="false">
      <c r="A400" s="21" t="n">
        <v>57596800</v>
      </c>
      <c r="B400" s="22" t="n">
        <f aca="false">A400+1000</f>
        <v>57597800</v>
      </c>
      <c r="C400" s="23" t="n">
        <v>159.751</v>
      </c>
      <c r="D400" s="23" t="n">
        <v>173.14</v>
      </c>
      <c r="E400" s="23" t="n">
        <v>164.642</v>
      </c>
      <c r="F400" s="23" t="n">
        <v>174.042</v>
      </c>
      <c r="G400" s="23" t="n">
        <v>149.168</v>
      </c>
      <c r="H400" s="23" t="n">
        <v>157.347</v>
      </c>
      <c r="I400" s="24" t="n">
        <v>91.833</v>
      </c>
    </row>
    <row r="401" customFormat="false" ht="15.75" hidden="false" customHeight="false" outlineLevel="0" collapsed="false">
      <c r="A401" s="21" t="n">
        <v>57597800</v>
      </c>
      <c r="B401" s="22" t="n">
        <f aca="false">A401+1000</f>
        <v>57598800</v>
      </c>
      <c r="C401" s="23" t="n">
        <v>268.354</v>
      </c>
      <c r="D401" s="23" t="n">
        <v>285.36</v>
      </c>
      <c r="E401" s="23" t="n">
        <v>299.698</v>
      </c>
      <c r="F401" s="23" t="n">
        <v>275.158</v>
      </c>
      <c r="G401" s="23" t="n">
        <v>260.971</v>
      </c>
      <c r="H401" s="23" t="n">
        <v>255.06</v>
      </c>
      <c r="I401" s="24" t="n">
        <v>199.366</v>
      </c>
    </row>
    <row r="402" customFormat="false" ht="15.75" hidden="false" customHeight="false" outlineLevel="0" collapsed="false">
      <c r="A402" s="21" t="n">
        <v>57598800</v>
      </c>
      <c r="B402" s="22" t="n">
        <f aca="false">A402+1000</f>
        <v>57599800</v>
      </c>
      <c r="C402" s="23" t="n">
        <v>225.483</v>
      </c>
      <c r="D402" s="23" t="n">
        <v>230.416</v>
      </c>
      <c r="E402" s="23" t="n">
        <v>231.889</v>
      </c>
      <c r="F402" s="23" t="n">
        <v>242.866</v>
      </c>
      <c r="G402" s="23" t="n">
        <v>208.072</v>
      </c>
      <c r="H402" s="23" t="n">
        <v>210.505</v>
      </c>
      <c r="I402" s="24" t="n">
        <v>174.251</v>
      </c>
    </row>
    <row r="403" customFormat="false" ht="15.75" hidden="false" customHeight="false" outlineLevel="0" collapsed="false">
      <c r="A403" s="21" t="n">
        <v>57599800</v>
      </c>
      <c r="B403" s="22" t="n">
        <f aca="false">A403+1000</f>
        <v>57600800</v>
      </c>
      <c r="C403" s="23" t="n">
        <v>260.839</v>
      </c>
      <c r="D403" s="23" t="n">
        <v>270.595</v>
      </c>
      <c r="E403" s="23" t="n">
        <v>289.462</v>
      </c>
      <c r="F403" s="23" t="n">
        <v>290.237</v>
      </c>
      <c r="G403" s="23" t="n">
        <v>274.527</v>
      </c>
      <c r="H403" s="23" t="n">
        <v>260.414</v>
      </c>
      <c r="I403" s="24" t="n">
        <v>172.559</v>
      </c>
    </row>
    <row r="404" customFormat="false" ht="15.75" hidden="false" customHeight="false" outlineLevel="0" collapsed="false">
      <c r="A404" s="21" t="n">
        <v>57600800</v>
      </c>
      <c r="B404" s="22" t="n">
        <f aca="false">A404+1000</f>
        <v>57601800</v>
      </c>
      <c r="C404" s="23" t="n">
        <v>308.584</v>
      </c>
      <c r="D404" s="23" t="n">
        <v>337.046</v>
      </c>
      <c r="E404" s="23" t="n">
        <v>348.414</v>
      </c>
      <c r="F404" s="23" t="n">
        <v>335.84</v>
      </c>
      <c r="G404" s="23" t="n">
        <v>335.346</v>
      </c>
      <c r="H404" s="23" t="n">
        <v>315.838</v>
      </c>
      <c r="I404" s="24" t="n">
        <v>240.28</v>
      </c>
    </row>
    <row r="405" customFormat="false" ht="15.75" hidden="false" customHeight="false" outlineLevel="0" collapsed="false">
      <c r="A405" s="21" t="n">
        <v>57601800</v>
      </c>
      <c r="B405" s="22" t="n">
        <f aca="false">A405+1000</f>
        <v>57602800</v>
      </c>
      <c r="C405" s="23" t="n">
        <v>312.765</v>
      </c>
      <c r="D405" s="23" t="n">
        <v>303.754</v>
      </c>
      <c r="E405" s="23" t="n">
        <v>329.635</v>
      </c>
      <c r="F405" s="23" t="n">
        <v>306.491</v>
      </c>
      <c r="G405" s="23" t="n">
        <v>302.309</v>
      </c>
      <c r="H405" s="23" t="n">
        <v>294.038</v>
      </c>
      <c r="I405" s="24" t="n">
        <v>233.323</v>
      </c>
    </row>
    <row r="406" customFormat="false" ht="15.75" hidden="false" customHeight="false" outlineLevel="0" collapsed="false">
      <c r="A406" s="21" t="n">
        <v>57602800</v>
      </c>
      <c r="B406" s="22" t="n">
        <f aca="false">A406+1000</f>
        <v>57603800</v>
      </c>
      <c r="C406" s="23" t="n">
        <v>306.542</v>
      </c>
      <c r="D406" s="23" t="n">
        <v>318.291</v>
      </c>
      <c r="E406" s="23" t="n">
        <v>333.737</v>
      </c>
      <c r="F406" s="23" t="n">
        <v>327.898</v>
      </c>
      <c r="G406" s="23" t="n">
        <v>312.987</v>
      </c>
      <c r="H406" s="23" t="n">
        <v>287.958</v>
      </c>
      <c r="I406" s="24" t="n">
        <v>224.1</v>
      </c>
    </row>
    <row r="407" customFormat="false" ht="15.75" hidden="false" customHeight="false" outlineLevel="0" collapsed="false">
      <c r="A407" s="21" t="n">
        <v>57603800</v>
      </c>
      <c r="B407" s="22" t="n">
        <f aca="false">A407+1000</f>
        <v>57604800</v>
      </c>
      <c r="C407" s="23" t="n">
        <v>285.488</v>
      </c>
      <c r="D407" s="23" t="n">
        <v>299.021</v>
      </c>
      <c r="E407" s="23" t="n">
        <v>320.524</v>
      </c>
      <c r="F407" s="23" t="n">
        <v>308.662</v>
      </c>
      <c r="G407" s="23" t="n">
        <v>300.081</v>
      </c>
      <c r="H407" s="23" t="n">
        <v>292.771</v>
      </c>
      <c r="I407" s="24" t="n">
        <v>222.276</v>
      </c>
    </row>
    <row r="408" customFormat="false" ht="15.75" hidden="false" customHeight="false" outlineLevel="0" collapsed="false">
      <c r="A408" s="21" t="n">
        <v>57604800</v>
      </c>
      <c r="B408" s="22" t="n">
        <f aca="false">A408+1000</f>
        <v>57605800</v>
      </c>
      <c r="C408" s="23" t="n">
        <v>300.222</v>
      </c>
      <c r="D408" s="23" t="n">
        <v>318.505</v>
      </c>
      <c r="E408" s="23" t="n">
        <v>341.308</v>
      </c>
      <c r="F408" s="23" t="n">
        <v>337.323</v>
      </c>
      <c r="G408" s="23" t="n">
        <v>319.198</v>
      </c>
      <c r="H408" s="23" t="n">
        <v>311.896</v>
      </c>
      <c r="I408" s="24" t="n">
        <v>222.576</v>
      </c>
    </row>
    <row r="409" customFormat="false" ht="15.75" hidden="false" customHeight="false" outlineLevel="0" collapsed="false">
      <c r="A409" s="21" t="n">
        <v>57605800</v>
      </c>
      <c r="B409" s="22" t="n">
        <f aca="false">A409+1000</f>
        <v>57606800</v>
      </c>
      <c r="C409" s="23" t="n">
        <v>263.634</v>
      </c>
      <c r="D409" s="23" t="n">
        <v>280.55</v>
      </c>
      <c r="E409" s="23" t="n">
        <v>299.318</v>
      </c>
      <c r="F409" s="23" t="n">
        <v>290.206</v>
      </c>
      <c r="G409" s="23" t="n">
        <v>270.795</v>
      </c>
      <c r="H409" s="23" t="n">
        <v>253.628</v>
      </c>
      <c r="I409" s="24" t="n">
        <v>167.524</v>
      </c>
    </row>
    <row r="410" customFormat="false" ht="15.75" hidden="false" customHeight="false" outlineLevel="0" collapsed="false">
      <c r="A410" s="21" t="n">
        <v>57606800</v>
      </c>
      <c r="B410" s="22" t="n">
        <f aca="false">A410+1000</f>
        <v>57607800</v>
      </c>
      <c r="C410" s="23" t="n">
        <v>126.875</v>
      </c>
      <c r="D410" s="23" t="n">
        <v>135.055</v>
      </c>
      <c r="E410" s="23" t="n">
        <v>150.231</v>
      </c>
      <c r="F410" s="23" t="n">
        <v>139.324</v>
      </c>
      <c r="G410" s="23" t="n">
        <v>116.983</v>
      </c>
      <c r="H410" s="23" t="n">
        <v>128.03</v>
      </c>
      <c r="I410" s="24" t="n">
        <v>87.517</v>
      </c>
    </row>
    <row r="411" customFormat="false" ht="15.75" hidden="false" customHeight="false" outlineLevel="0" collapsed="false">
      <c r="A411" s="21" t="n">
        <v>57607800</v>
      </c>
      <c r="B411" s="22" t="n">
        <f aca="false">A411+1000</f>
        <v>57608800</v>
      </c>
      <c r="C411" s="23" t="n">
        <v>306.55</v>
      </c>
      <c r="D411" s="23" t="n">
        <v>318.8</v>
      </c>
      <c r="E411" s="23" t="n">
        <v>329.051</v>
      </c>
      <c r="F411" s="23" t="n">
        <v>327.347</v>
      </c>
      <c r="G411" s="23" t="n">
        <v>306.058</v>
      </c>
      <c r="H411" s="23" t="n">
        <v>293.658</v>
      </c>
      <c r="I411" s="24" t="n">
        <v>174.919</v>
      </c>
    </row>
    <row r="412" customFormat="false" ht="15.75" hidden="false" customHeight="false" outlineLevel="0" collapsed="false">
      <c r="A412" s="21" t="n">
        <v>57608800</v>
      </c>
      <c r="B412" s="22" t="n">
        <f aca="false">A412+1000</f>
        <v>57609800</v>
      </c>
      <c r="C412" s="23" t="n">
        <v>322.633</v>
      </c>
      <c r="D412" s="23" t="n">
        <v>316.01</v>
      </c>
      <c r="E412" s="23" t="n">
        <v>330.043</v>
      </c>
      <c r="F412" s="23" t="n">
        <v>327.683</v>
      </c>
      <c r="G412" s="23" t="n">
        <v>311.763</v>
      </c>
      <c r="H412" s="23" t="n">
        <v>295.07</v>
      </c>
      <c r="I412" s="24" t="n">
        <v>228.482</v>
      </c>
    </row>
    <row r="413" customFormat="false" ht="15.75" hidden="false" customHeight="false" outlineLevel="0" collapsed="false">
      <c r="A413" s="21" t="n">
        <v>57609800</v>
      </c>
      <c r="B413" s="22" t="n">
        <f aca="false">A413+1000</f>
        <v>57610800</v>
      </c>
      <c r="C413" s="23" t="n">
        <v>252.317</v>
      </c>
      <c r="D413" s="23" t="n">
        <v>274.115</v>
      </c>
      <c r="E413" s="23" t="n">
        <v>287.314</v>
      </c>
      <c r="F413" s="23" t="n">
        <v>283.264</v>
      </c>
      <c r="G413" s="23" t="n">
        <v>273.281</v>
      </c>
      <c r="H413" s="23" t="n">
        <v>258.245</v>
      </c>
      <c r="I413" s="24" t="n">
        <v>170.386</v>
      </c>
    </row>
    <row r="414" customFormat="false" ht="15.75" hidden="false" customHeight="false" outlineLevel="0" collapsed="false">
      <c r="A414" s="21" t="n">
        <v>57610800</v>
      </c>
      <c r="B414" s="22" t="n">
        <f aca="false">A414+1000</f>
        <v>57611800</v>
      </c>
      <c r="C414" s="23" t="n">
        <v>263.78</v>
      </c>
      <c r="D414" s="23" t="n">
        <v>278.887</v>
      </c>
      <c r="E414" s="23" t="n">
        <v>282.29</v>
      </c>
      <c r="F414" s="23" t="n">
        <v>286.205</v>
      </c>
      <c r="G414" s="23" t="n">
        <v>276.078</v>
      </c>
      <c r="H414" s="23" t="n">
        <v>257.483</v>
      </c>
      <c r="I414" s="24" t="n">
        <v>202.707</v>
      </c>
    </row>
    <row r="415" customFormat="false" ht="15.75" hidden="false" customHeight="false" outlineLevel="0" collapsed="false">
      <c r="A415" s="21" t="n">
        <v>57611800</v>
      </c>
      <c r="B415" s="22" t="n">
        <f aca="false">A415+1000</f>
        <v>57612800</v>
      </c>
      <c r="C415" s="23" t="n">
        <v>290.927</v>
      </c>
      <c r="D415" s="23" t="n">
        <v>303.391</v>
      </c>
      <c r="E415" s="23" t="n">
        <v>320.893</v>
      </c>
      <c r="F415" s="23" t="n">
        <v>311.424</v>
      </c>
      <c r="G415" s="23" t="n">
        <v>309.45</v>
      </c>
      <c r="H415" s="23" t="n">
        <v>295.752</v>
      </c>
      <c r="I415" s="24" t="n">
        <v>225.024</v>
      </c>
    </row>
    <row r="416" customFormat="false" ht="15.75" hidden="false" customHeight="false" outlineLevel="0" collapsed="false">
      <c r="A416" s="21" t="n">
        <v>57612800</v>
      </c>
      <c r="B416" s="22" t="n">
        <f aca="false">A416+1000</f>
        <v>57613800</v>
      </c>
      <c r="C416" s="23" t="n">
        <v>278.781</v>
      </c>
      <c r="D416" s="23" t="n">
        <v>293.154</v>
      </c>
      <c r="E416" s="23" t="n">
        <v>308.59</v>
      </c>
      <c r="F416" s="23" t="n">
        <v>299.245</v>
      </c>
      <c r="G416" s="23" t="n">
        <v>288.182</v>
      </c>
      <c r="H416" s="23" t="n">
        <v>273.115</v>
      </c>
      <c r="I416" s="24" t="n">
        <v>204.565</v>
      </c>
    </row>
    <row r="417" customFormat="false" ht="15.75" hidden="false" customHeight="false" outlineLevel="0" collapsed="false">
      <c r="A417" s="21" t="n">
        <v>57613800</v>
      </c>
      <c r="B417" s="22" t="n">
        <f aca="false">A417+1000</f>
        <v>57614800</v>
      </c>
      <c r="C417" s="23" t="n">
        <v>313.995</v>
      </c>
      <c r="D417" s="23" t="n">
        <v>327.28</v>
      </c>
      <c r="E417" s="23" t="n">
        <v>327.614</v>
      </c>
      <c r="F417" s="23" t="n">
        <v>324.006</v>
      </c>
      <c r="G417" s="23" t="n">
        <v>316.689</v>
      </c>
      <c r="H417" s="23" t="n">
        <v>288.002</v>
      </c>
      <c r="I417" s="24" t="n">
        <v>200.606</v>
      </c>
    </row>
    <row r="418" customFormat="false" ht="15.75" hidden="false" customHeight="false" outlineLevel="0" collapsed="false">
      <c r="A418" s="21" t="n">
        <v>57614800</v>
      </c>
      <c r="B418" s="22" t="n">
        <f aca="false">A418+1000</f>
        <v>57615800</v>
      </c>
      <c r="C418" s="23" t="n">
        <v>300.44</v>
      </c>
      <c r="D418" s="23" t="n">
        <v>295.131</v>
      </c>
      <c r="E418" s="23" t="n">
        <v>325.311</v>
      </c>
      <c r="F418" s="23" t="n">
        <v>313.721</v>
      </c>
      <c r="G418" s="23" t="n">
        <v>289.252</v>
      </c>
      <c r="H418" s="23" t="n">
        <v>283.61</v>
      </c>
      <c r="I418" s="24" t="n">
        <v>214.026</v>
      </c>
    </row>
    <row r="419" customFormat="false" ht="15.75" hidden="false" customHeight="false" outlineLevel="0" collapsed="false">
      <c r="A419" s="21" t="n">
        <v>57615800</v>
      </c>
      <c r="B419" s="22" t="n">
        <f aca="false">A419+1000</f>
        <v>57616800</v>
      </c>
      <c r="C419" s="23" t="n">
        <v>206.697</v>
      </c>
      <c r="D419" s="23" t="n">
        <v>217.797</v>
      </c>
      <c r="E419" s="23" t="n">
        <v>237.467</v>
      </c>
      <c r="F419" s="23" t="n">
        <v>223.363</v>
      </c>
      <c r="G419" s="23" t="n">
        <v>200.266</v>
      </c>
      <c r="H419" s="23" t="n">
        <v>202.24</v>
      </c>
      <c r="I419" s="24" t="n">
        <v>132.945</v>
      </c>
    </row>
    <row r="420" customFormat="false" ht="15.75" hidden="false" customHeight="false" outlineLevel="0" collapsed="false">
      <c r="A420" s="21" t="n">
        <v>57616800</v>
      </c>
      <c r="B420" s="22" t="n">
        <f aca="false">A420+1000</f>
        <v>57617800</v>
      </c>
      <c r="C420" s="23" t="n">
        <v>207.728</v>
      </c>
      <c r="D420" s="23" t="n">
        <v>226.251</v>
      </c>
      <c r="E420" s="23" t="n">
        <v>232.613</v>
      </c>
      <c r="F420" s="23" t="n">
        <v>225.215</v>
      </c>
      <c r="G420" s="23" t="n">
        <v>205.326</v>
      </c>
      <c r="H420" s="23" t="n">
        <v>198.41</v>
      </c>
      <c r="I420" s="24" t="n">
        <v>149.144</v>
      </c>
    </row>
    <row r="421" customFormat="false" ht="15.75" hidden="false" customHeight="false" outlineLevel="0" collapsed="false">
      <c r="A421" s="21" t="n">
        <v>57617800</v>
      </c>
      <c r="B421" s="22" t="n">
        <f aca="false">A421+1000</f>
        <v>57618800</v>
      </c>
      <c r="C421" s="23" t="n">
        <v>200.338</v>
      </c>
      <c r="D421" s="23" t="n">
        <v>214.522</v>
      </c>
      <c r="E421" s="23" t="n">
        <v>223.368</v>
      </c>
      <c r="F421" s="23" t="n">
        <v>207.581</v>
      </c>
      <c r="G421" s="23" t="n">
        <v>180.957</v>
      </c>
      <c r="H421" s="23" t="n">
        <v>197.448</v>
      </c>
      <c r="I421" s="24" t="n">
        <v>154.806</v>
      </c>
    </row>
    <row r="422" customFormat="false" ht="15.75" hidden="false" customHeight="false" outlineLevel="0" collapsed="false">
      <c r="A422" s="21" t="n">
        <v>57618800</v>
      </c>
      <c r="B422" s="22" t="n">
        <f aca="false">A422+1000</f>
        <v>57619800</v>
      </c>
      <c r="C422" s="23" t="n">
        <v>280.384</v>
      </c>
      <c r="D422" s="23" t="n">
        <v>299.494</v>
      </c>
      <c r="E422" s="23" t="n">
        <v>300.051</v>
      </c>
      <c r="F422" s="23" t="n">
        <v>297.611</v>
      </c>
      <c r="G422" s="23" t="n">
        <v>286.885</v>
      </c>
      <c r="H422" s="23" t="n">
        <v>275.529</v>
      </c>
      <c r="I422" s="24" t="n">
        <v>216.236</v>
      </c>
    </row>
    <row r="423" customFormat="false" ht="15.75" hidden="false" customHeight="false" outlineLevel="0" collapsed="false">
      <c r="A423" s="21" t="n">
        <v>57619800</v>
      </c>
      <c r="B423" s="22" t="n">
        <f aca="false">A423+1000</f>
        <v>57620800</v>
      </c>
      <c r="C423" s="23" t="n">
        <v>213.759</v>
      </c>
      <c r="D423" s="23" t="n">
        <v>230.89</v>
      </c>
      <c r="E423" s="23" t="n">
        <v>236.992</v>
      </c>
      <c r="F423" s="23" t="n">
        <v>227.581</v>
      </c>
      <c r="G423" s="23" t="n">
        <v>221.411</v>
      </c>
      <c r="H423" s="23" t="n">
        <v>220.471</v>
      </c>
      <c r="I423" s="24" t="n">
        <v>158.298</v>
      </c>
    </row>
    <row r="424" customFormat="false" ht="15.75" hidden="false" customHeight="false" outlineLevel="0" collapsed="false">
      <c r="A424" s="21" t="n">
        <v>57620800</v>
      </c>
      <c r="B424" s="22" t="n">
        <f aca="false">A424+1000</f>
        <v>57621800</v>
      </c>
      <c r="C424" s="23" t="n">
        <v>232.019</v>
      </c>
      <c r="D424" s="23" t="n">
        <v>237.746</v>
      </c>
      <c r="E424" s="23" t="n">
        <v>241.345</v>
      </c>
      <c r="F424" s="23" t="n">
        <v>234.794</v>
      </c>
      <c r="G424" s="23" t="n">
        <v>226.761</v>
      </c>
      <c r="H424" s="23" t="n">
        <v>215.769</v>
      </c>
      <c r="I424" s="24" t="n">
        <v>164.193</v>
      </c>
    </row>
    <row r="425" customFormat="false" ht="15.75" hidden="false" customHeight="false" outlineLevel="0" collapsed="false">
      <c r="A425" s="21" t="n">
        <v>57621800</v>
      </c>
      <c r="B425" s="22" t="n">
        <f aca="false">A425+1000</f>
        <v>57622800</v>
      </c>
      <c r="C425" s="23" t="n">
        <v>170.411</v>
      </c>
      <c r="D425" s="23" t="n">
        <v>176.674</v>
      </c>
      <c r="E425" s="23" t="n">
        <v>192.633</v>
      </c>
      <c r="F425" s="23" t="n">
        <v>185.841</v>
      </c>
      <c r="G425" s="23" t="n">
        <v>175.302</v>
      </c>
      <c r="H425" s="23" t="n">
        <v>172.135</v>
      </c>
      <c r="I425" s="24" t="n">
        <v>116.115</v>
      </c>
    </row>
    <row r="426" customFormat="false" ht="15.75" hidden="false" customHeight="false" outlineLevel="0" collapsed="false">
      <c r="A426" s="21" t="n">
        <v>57622800</v>
      </c>
      <c r="B426" s="22" t="n">
        <f aca="false">A426+1000</f>
        <v>57623800</v>
      </c>
      <c r="C426" s="23" t="n">
        <v>274.57</v>
      </c>
      <c r="D426" s="23" t="n">
        <v>277.645</v>
      </c>
      <c r="E426" s="23" t="n">
        <v>301.272</v>
      </c>
      <c r="F426" s="23" t="n">
        <v>287.25</v>
      </c>
      <c r="G426" s="23" t="n">
        <v>269.146</v>
      </c>
      <c r="H426" s="23" t="n">
        <v>274.527</v>
      </c>
      <c r="I426" s="24" t="n">
        <v>226.85</v>
      </c>
    </row>
    <row r="427" customFormat="false" ht="15.75" hidden="false" customHeight="false" outlineLevel="0" collapsed="false">
      <c r="A427" s="21" t="n">
        <v>57623800</v>
      </c>
      <c r="B427" s="22" t="n">
        <f aca="false">A427+1000</f>
        <v>57624800</v>
      </c>
      <c r="C427" s="23" t="n">
        <v>183.586</v>
      </c>
      <c r="D427" s="23" t="n">
        <v>203.899</v>
      </c>
      <c r="E427" s="23" t="n">
        <v>207.193</v>
      </c>
      <c r="F427" s="23" t="n">
        <v>211.514</v>
      </c>
      <c r="G427" s="23" t="n">
        <v>203.95</v>
      </c>
      <c r="H427" s="23" t="n">
        <v>193.474</v>
      </c>
      <c r="I427" s="24" t="n">
        <v>119.592</v>
      </c>
    </row>
    <row r="428" customFormat="false" ht="15.75" hidden="false" customHeight="false" outlineLevel="0" collapsed="false">
      <c r="A428" s="21" t="n">
        <v>57624800</v>
      </c>
      <c r="B428" s="22" t="n">
        <f aca="false">A428+1000</f>
        <v>57625800</v>
      </c>
      <c r="C428" s="23" t="n">
        <v>244.123</v>
      </c>
      <c r="D428" s="23" t="n">
        <v>266.487</v>
      </c>
      <c r="E428" s="23" t="n">
        <v>283.037</v>
      </c>
      <c r="F428" s="23" t="n">
        <v>272.646</v>
      </c>
      <c r="G428" s="23" t="n">
        <v>254.588</v>
      </c>
      <c r="H428" s="23" t="n">
        <v>246.853</v>
      </c>
      <c r="I428" s="24" t="n">
        <v>165.363</v>
      </c>
    </row>
    <row r="429" customFormat="false" ht="16.5" hidden="false" customHeight="false" outlineLevel="0" collapsed="false">
      <c r="A429" s="25" t="n">
        <v>57625800</v>
      </c>
      <c r="B429" s="26" t="n">
        <f aca="false">A429+1000</f>
        <v>57626800</v>
      </c>
      <c r="C429" s="27" t="n">
        <v>221.803</v>
      </c>
      <c r="D429" s="27" t="n">
        <v>233.876</v>
      </c>
      <c r="E429" s="27" t="n">
        <v>237.944</v>
      </c>
      <c r="F429" s="27" t="n">
        <v>227.882</v>
      </c>
      <c r="G429" s="27" t="n">
        <v>238.4</v>
      </c>
      <c r="H429" s="27" t="n">
        <v>226.659</v>
      </c>
      <c r="I429" s="28" t="n">
        <v>173.665</v>
      </c>
    </row>
  </sheetData>
  <mergeCells count="3">
    <mergeCell ref="A1:I1"/>
    <mergeCell ref="A2:B2"/>
    <mergeCell ref="C2:I2"/>
  </mergeCells>
  <printOptions headings="false" gridLines="false" gridLinesSet="true" horizontalCentered="false" verticalCentered="false"/>
  <pageMargins left="0.75" right="0.75" top="1" bottom="1" header="0.511811023622047" footer="0.511811023622047"/>
  <pageSetup paperSize="9" scale="100" fitToWidth="1" fitToHeight="10"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H1"/>
    </sheetView>
  </sheetViews>
  <sheetFormatPr defaultColWidth="10.9921875" defaultRowHeight="15.75" zeroHeight="false" outlineLevelRow="0" outlineLevelCol="0"/>
  <sheetData>
    <row r="1" customFormat="false" ht="66" hidden="false" customHeight="true" outlineLevel="0" collapsed="false">
      <c r="A1" s="29" t="s">
        <v>38</v>
      </c>
      <c r="B1" s="29"/>
      <c r="C1" s="29"/>
      <c r="D1" s="29"/>
      <c r="E1" s="29"/>
      <c r="F1" s="29"/>
      <c r="G1" s="29"/>
      <c r="H1" s="29"/>
    </row>
    <row r="2" customFormat="false" ht="16.5" hidden="false" customHeight="false" outlineLevel="0" collapsed="false"/>
    <row r="3" customFormat="false" ht="32.1" hidden="false" customHeight="true" outlineLevel="0" collapsed="false">
      <c r="A3" s="30"/>
      <c r="B3" s="31" t="s">
        <v>39</v>
      </c>
      <c r="C3" s="31"/>
      <c r="D3" s="31"/>
      <c r="E3" s="31"/>
      <c r="F3" s="31"/>
      <c r="G3" s="31"/>
    </row>
    <row r="4" customFormat="false" ht="32.1" hidden="false" customHeight="true" outlineLevel="0" collapsed="false">
      <c r="A4" s="32" t="s">
        <v>40</v>
      </c>
      <c r="B4" s="33" t="s">
        <v>41</v>
      </c>
      <c r="C4" s="33" t="s">
        <v>42</v>
      </c>
      <c r="D4" s="33" t="s">
        <v>43</v>
      </c>
      <c r="E4" s="33" t="s">
        <v>44</v>
      </c>
      <c r="F4" s="33" t="s">
        <v>45</v>
      </c>
      <c r="G4" s="34" t="s">
        <v>46</v>
      </c>
    </row>
    <row r="5" customFormat="false" ht="32.1" hidden="false" customHeight="true" outlineLevel="0" collapsed="false">
      <c r="A5" s="32" t="n">
        <v>1</v>
      </c>
      <c r="B5" s="35" t="n">
        <v>0.997</v>
      </c>
      <c r="C5" s="35" t="n">
        <v>0.993</v>
      </c>
      <c r="D5" s="35" t="n">
        <v>0.988</v>
      </c>
      <c r="E5" s="35" t="n">
        <v>0.984</v>
      </c>
      <c r="F5" s="35" t="n">
        <v>0.977</v>
      </c>
      <c r="G5" s="36" t="n">
        <v>0.971</v>
      </c>
    </row>
    <row r="6" customFormat="false" ht="32.1" hidden="false" customHeight="true" outlineLevel="0" collapsed="false">
      <c r="A6" s="32" t="n">
        <v>2</v>
      </c>
      <c r="B6" s="35" t="n">
        <v>0.997</v>
      </c>
      <c r="C6" s="35" t="n">
        <v>0.995</v>
      </c>
      <c r="D6" s="35" t="n">
        <v>0.991</v>
      </c>
      <c r="E6" s="35" t="n">
        <v>0.987</v>
      </c>
      <c r="F6" s="35" t="n">
        <v>0.982</v>
      </c>
      <c r="G6" s="36" t="n">
        <v>0.975</v>
      </c>
    </row>
    <row r="7" customFormat="false" ht="32.1" hidden="false" customHeight="true" outlineLevel="0" collapsed="false">
      <c r="A7" s="32" t="n">
        <v>3</v>
      </c>
      <c r="B7" s="35" t="n">
        <v>0.997</v>
      </c>
      <c r="C7" s="35" t="n">
        <v>0.995</v>
      </c>
      <c r="D7" s="35" t="n">
        <v>0.991</v>
      </c>
      <c r="E7" s="35" t="n">
        <v>0.985</v>
      </c>
      <c r="F7" s="35" t="n">
        <v>0.98</v>
      </c>
      <c r="G7" s="36" t="n">
        <v>0.975</v>
      </c>
    </row>
    <row r="8" customFormat="false" ht="32.1" hidden="false" customHeight="true" outlineLevel="0" collapsed="false">
      <c r="A8" s="32" t="n">
        <v>4</v>
      </c>
      <c r="B8" s="35" t="n">
        <v>0.998</v>
      </c>
      <c r="C8" s="35" t="n">
        <v>0.995</v>
      </c>
      <c r="D8" s="35" t="n">
        <v>0.992</v>
      </c>
      <c r="E8" s="35" t="n">
        <v>0.988</v>
      </c>
      <c r="F8" s="35" t="n">
        <v>0.982</v>
      </c>
      <c r="G8" s="36" t="n">
        <v>0.977</v>
      </c>
    </row>
    <row r="9" customFormat="false" ht="32.1" hidden="false" customHeight="true" outlineLevel="0" collapsed="false">
      <c r="A9" s="32" t="n">
        <v>5</v>
      </c>
      <c r="B9" s="35" t="n">
        <v>0.997</v>
      </c>
      <c r="C9" s="35" t="n">
        <v>0.995</v>
      </c>
      <c r="D9" s="35" t="n">
        <v>0.99</v>
      </c>
      <c r="E9" s="35" t="n">
        <v>0.984</v>
      </c>
      <c r="F9" s="35" t="n">
        <v>0.978</v>
      </c>
      <c r="G9" s="36" t="n">
        <v>0.972</v>
      </c>
    </row>
    <row r="10" customFormat="false" ht="32.1" hidden="false" customHeight="true" outlineLevel="0" collapsed="false">
      <c r="A10" s="32" t="n">
        <v>6</v>
      </c>
      <c r="B10" s="35" t="n">
        <v>0.997</v>
      </c>
      <c r="C10" s="35" t="n">
        <v>0.994</v>
      </c>
      <c r="D10" s="35" t="n">
        <v>0.99</v>
      </c>
      <c r="E10" s="35" t="n">
        <v>0.984</v>
      </c>
      <c r="F10" s="35" t="n">
        <v>0.978</v>
      </c>
      <c r="G10" s="36" t="n">
        <v>0.972</v>
      </c>
    </row>
    <row r="11" customFormat="false" ht="32.1" hidden="false" customHeight="true" outlineLevel="0" collapsed="false">
      <c r="A11" s="37" t="n">
        <v>7</v>
      </c>
      <c r="B11" s="38" t="n">
        <v>0.98</v>
      </c>
      <c r="C11" s="38" t="n">
        <v>0.97</v>
      </c>
      <c r="D11" s="38" t="n">
        <v>0.948</v>
      </c>
      <c r="E11" s="38" t="n">
        <v>0.923</v>
      </c>
      <c r="F11" s="38" t="n">
        <v>0.904</v>
      </c>
      <c r="G11" s="39" t="n">
        <v>0.885</v>
      </c>
    </row>
  </sheetData>
  <mergeCells count="2">
    <mergeCell ref="A1:H1"/>
    <mergeCell ref="B3:G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2-23T01:08:24Z</dcterms:created>
  <dc:creator>Faisal Rezwan</dc:creator>
  <dc:description/>
  <dc:language>en-US</dc:language>
  <cp:lastModifiedBy>j.jagadheesh</cp:lastModifiedBy>
  <cp:lastPrinted>2014-02-24T21:07:11Z</cp:lastPrinted>
  <dcterms:modified xsi:type="dcterms:W3CDTF">2014-07-02T09:42:24Z</dcterms:modified>
  <cp:revision>0</cp:revision>
  <dc:subject/>
  <dc:title/>
</cp:coreProperties>
</file>